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360" yWindow="15" windowWidth="13875" windowHeight="8895"/>
  </bookViews>
  <sheets>
    <sheet name="p&lt;0.001" sheetId="1" r:id="rId1"/>
  </sheets>
  <calcPr calcId="125725"/>
</workbook>
</file>

<file path=xl/calcChain.xml><?xml version="1.0" encoding="utf-8"?>
<calcChain xmlns="http://schemas.openxmlformats.org/spreadsheetml/2006/main">
  <c r="K3" i="1"/>
  <c r="K4"/>
  <c r="K5"/>
  <c r="K6"/>
  <c r="K7"/>
  <c r="K8"/>
  <c r="K9"/>
  <c r="K10"/>
  <c r="K11"/>
  <c r="K12"/>
  <c r="K13"/>
  <c r="K14"/>
  <c r="K15"/>
  <c r="K16"/>
  <c r="K17"/>
  <c r="K18"/>
  <c r="K19"/>
  <c r="K20"/>
  <c r="K21"/>
  <c r="K22"/>
  <c r="K23"/>
  <c r="K24"/>
  <c r="K25"/>
  <c r="K26"/>
  <c r="K27"/>
  <c r="K28"/>
  <c r="K29"/>
  <c r="K30"/>
  <c r="K31"/>
  <c r="K32"/>
  <c r="K33"/>
  <c r="K34"/>
  <c r="K35"/>
  <c r="K36"/>
  <c r="K37"/>
  <c r="K38"/>
  <c r="K39"/>
  <c r="K40"/>
  <c r="K41"/>
  <c r="K42"/>
  <c r="K43"/>
  <c r="K44"/>
  <c r="K45"/>
  <c r="K46"/>
  <c r="K47"/>
  <c r="K48"/>
  <c r="K49"/>
  <c r="K50"/>
  <c r="K51"/>
  <c r="K52"/>
  <c r="K53"/>
  <c r="K54"/>
  <c r="K55"/>
  <c r="K56"/>
  <c r="K57"/>
  <c r="K58"/>
  <c r="K59"/>
  <c r="K60"/>
  <c r="K61"/>
  <c r="K62"/>
  <c r="K63"/>
  <c r="K64"/>
  <c r="K65"/>
  <c r="K66"/>
  <c r="K67"/>
  <c r="K68"/>
  <c r="K69"/>
  <c r="K70"/>
  <c r="K71"/>
  <c r="K72"/>
  <c r="K73"/>
  <c r="K74"/>
  <c r="K75"/>
  <c r="K76"/>
  <c r="K77"/>
  <c r="K78"/>
  <c r="K79"/>
  <c r="K80"/>
  <c r="K81"/>
  <c r="K82"/>
  <c r="K83"/>
  <c r="K84"/>
  <c r="K85"/>
  <c r="K86"/>
  <c r="K87"/>
  <c r="K88"/>
  <c r="K89"/>
  <c r="K90"/>
  <c r="K91"/>
  <c r="K92"/>
  <c r="K93"/>
  <c r="K94"/>
  <c r="K95"/>
  <c r="K96"/>
  <c r="K97"/>
  <c r="K98"/>
  <c r="K99"/>
  <c r="K100"/>
  <c r="K101"/>
  <c r="K102"/>
  <c r="K103"/>
  <c r="K104"/>
  <c r="K105"/>
  <c r="K106"/>
  <c r="K107"/>
  <c r="K108"/>
  <c r="K109"/>
  <c r="K110"/>
  <c r="K111"/>
  <c r="K112"/>
  <c r="K113"/>
  <c r="K114"/>
  <c r="K115"/>
  <c r="K116"/>
  <c r="K117"/>
  <c r="K118"/>
  <c r="K119"/>
  <c r="K120"/>
  <c r="K121"/>
  <c r="K122"/>
  <c r="K123"/>
  <c r="K124"/>
  <c r="K125"/>
  <c r="K126"/>
  <c r="K127"/>
  <c r="K128"/>
  <c r="K129"/>
  <c r="K130"/>
  <c r="K131"/>
  <c r="K132"/>
  <c r="K133"/>
  <c r="K134"/>
  <c r="K135"/>
  <c r="K136"/>
  <c r="K137"/>
  <c r="K138"/>
  <c r="K139"/>
  <c r="K140"/>
  <c r="K141"/>
  <c r="K142"/>
  <c r="K143"/>
  <c r="K144"/>
  <c r="K145"/>
  <c r="K146"/>
  <c r="K147"/>
  <c r="K148"/>
  <c r="K149"/>
  <c r="K150"/>
  <c r="K151"/>
  <c r="K152"/>
  <c r="K153"/>
  <c r="K154"/>
  <c r="K155"/>
  <c r="K156"/>
  <c r="K157"/>
  <c r="K158"/>
  <c r="K159"/>
  <c r="K160"/>
  <c r="K161"/>
  <c r="K162"/>
  <c r="K163"/>
  <c r="K164"/>
  <c r="K165"/>
  <c r="K166"/>
  <c r="K167"/>
  <c r="K168"/>
  <c r="K169"/>
  <c r="K170"/>
  <c r="K171"/>
  <c r="K172"/>
  <c r="K173"/>
  <c r="K174"/>
  <c r="K175"/>
  <c r="K176"/>
  <c r="K177"/>
  <c r="K178"/>
  <c r="K179"/>
  <c r="K180"/>
  <c r="K181"/>
  <c r="K182"/>
  <c r="K183"/>
  <c r="K184"/>
  <c r="K185"/>
  <c r="K186"/>
  <c r="K187"/>
  <c r="K188"/>
  <c r="K189"/>
  <c r="K190"/>
  <c r="K191"/>
  <c r="K192"/>
  <c r="K193"/>
  <c r="K194"/>
  <c r="K195"/>
  <c r="K196"/>
  <c r="K197"/>
  <c r="K198"/>
  <c r="K199"/>
  <c r="K200"/>
  <c r="K201"/>
  <c r="K202"/>
  <c r="K203"/>
  <c r="K204"/>
  <c r="K205"/>
  <c r="K206"/>
  <c r="K2"/>
  <c r="F3"/>
  <c r="F4"/>
  <c r="F5"/>
  <c r="F6"/>
  <c r="F7"/>
  <c r="F8"/>
  <c r="F9"/>
  <c r="F10"/>
  <c r="F11"/>
  <c r="F12"/>
  <c r="F13"/>
  <c r="F14"/>
  <c r="F15"/>
  <c r="F16"/>
  <c r="F17"/>
  <c r="F18"/>
  <c r="F19"/>
  <c r="F20"/>
  <c r="F21"/>
  <c r="F22"/>
  <c r="F23"/>
  <c r="F24"/>
  <c r="F25"/>
  <c r="F26"/>
  <c r="F27"/>
  <c r="F28"/>
  <c r="F29"/>
  <c r="F30"/>
  <c r="F31"/>
  <c r="F32"/>
  <c r="F33"/>
  <c r="F34"/>
  <c r="F35"/>
  <c r="F36"/>
  <c r="F37"/>
  <c r="F38"/>
  <c r="F39"/>
  <c r="F40"/>
  <c r="F41"/>
  <c r="F42"/>
  <c r="F43"/>
  <c r="F44"/>
  <c r="F45"/>
  <c r="F46"/>
  <c r="F47"/>
  <c r="F48"/>
  <c r="F49"/>
  <c r="F50"/>
  <c r="F51"/>
  <c r="F52"/>
  <c r="F53"/>
  <c r="F54"/>
  <c r="F55"/>
  <c r="F56"/>
  <c r="F57"/>
  <c r="F58"/>
  <c r="F59"/>
  <c r="F60"/>
  <c r="F61"/>
  <c r="F62"/>
  <c r="F63"/>
  <c r="F64"/>
  <c r="F65"/>
  <c r="F66"/>
  <c r="F67"/>
  <c r="F68"/>
  <c r="F69"/>
  <c r="F70"/>
  <c r="F71"/>
  <c r="F72"/>
  <c r="F73"/>
  <c r="F74"/>
  <c r="F75"/>
  <c r="F76"/>
  <c r="F77"/>
  <c r="F78"/>
  <c r="F79"/>
  <c r="F80"/>
  <c r="F81"/>
  <c r="F82"/>
  <c r="F83"/>
  <c r="F84"/>
  <c r="F85"/>
  <c r="F86"/>
  <c r="F87"/>
  <c r="F88"/>
  <c r="F89"/>
  <c r="F90"/>
  <c r="F91"/>
  <c r="F92"/>
  <c r="F93"/>
  <c r="F94"/>
  <c r="F95"/>
  <c r="F96"/>
  <c r="F97"/>
  <c r="F98"/>
  <c r="F99"/>
  <c r="F100"/>
  <c r="F101"/>
  <c r="F102"/>
  <c r="F103"/>
  <c r="F104"/>
  <c r="F105"/>
  <c r="F106"/>
  <c r="F107"/>
  <c r="F108"/>
  <c r="F109"/>
  <c r="F110"/>
  <c r="F111"/>
  <c r="F112"/>
  <c r="F113"/>
  <c r="F114"/>
  <c r="F115"/>
  <c r="F116"/>
  <c r="F117"/>
  <c r="F118"/>
  <c r="F119"/>
  <c r="F120"/>
  <c r="F121"/>
  <c r="F122"/>
  <c r="F123"/>
  <c r="F124"/>
  <c r="F125"/>
  <c r="F126"/>
  <c r="F127"/>
  <c r="F128"/>
  <c r="F129"/>
  <c r="F130"/>
  <c r="F131"/>
  <c r="F132"/>
  <c r="F133"/>
  <c r="F134"/>
  <c r="F135"/>
  <c r="F136"/>
  <c r="F137"/>
  <c r="F138"/>
  <c r="F139"/>
  <c r="F140"/>
  <c r="F141"/>
  <c r="F142"/>
  <c r="F143"/>
  <c r="F144"/>
  <c r="F145"/>
  <c r="F146"/>
  <c r="F147"/>
  <c r="F148"/>
  <c r="F149"/>
  <c r="F150"/>
  <c r="F151"/>
  <c r="F152"/>
  <c r="F153"/>
  <c r="F154"/>
  <c r="F155"/>
  <c r="F156"/>
  <c r="F157"/>
  <c r="F158"/>
  <c r="F159"/>
  <c r="F160"/>
  <c r="F161"/>
  <c r="F162"/>
  <c r="F163"/>
  <c r="F164"/>
  <c r="F165"/>
  <c r="F166"/>
  <c r="F167"/>
  <c r="F168"/>
  <c r="F169"/>
  <c r="F170"/>
  <c r="F171"/>
  <c r="F172"/>
  <c r="F173"/>
  <c r="F174"/>
  <c r="F175"/>
  <c r="F176"/>
  <c r="F177"/>
  <c r="F178"/>
  <c r="F179"/>
  <c r="F180"/>
  <c r="F181"/>
  <c r="F182"/>
  <c r="F183"/>
  <c r="F184"/>
  <c r="F185"/>
  <c r="F186"/>
  <c r="F187"/>
  <c r="F188"/>
  <c r="F189"/>
  <c r="F190"/>
  <c r="F191"/>
  <c r="F192"/>
  <c r="F193"/>
  <c r="F194"/>
  <c r="F195"/>
  <c r="F196"/>
  <c r="F197"/>
  <c r="F198"/>
  <c r="F199"/>
  <c r="F200"/>
  <c r="F201"/>
  <c r="F202"/>
  <c r="F203"/>
  <c r="F204"/>
  <c r="F205"/>
  <c r="F206"/>
  <c r="F2"/>
</calcChain>
</file>

<file path=xl/sharedStrings.xml><?xml version="1.0" encoding="utf-8"?>
<sst xmlns="http://schemas.openxmlformats.org/spreadsheetml/2006/main" count="476" uniqueCount="213">
  <si>
    <t>p.geomean</t>
  </si>
  <si>
    <t>stat.mean</t>
  </si>
  <si>
    <t>p.val</t>
  </si>
  <si>
    <t>q.val</t>
  </si>
  <si>
    <t>hsa05012 Parkinson's disease</t>
  </si>
  <si>
    <t>hsa03030 DNA replication</t>
  </si>
  <si>
    <t>hsa00620 Pyruvate metabolism</t>
  </si>
  <si>
    <t>hsa00071 Fatty acid metabolism</t>
  </si>
  <si>
    <t>hsa04540 Gap junction</t>
  </si>
  <si>
    <t>hsa00640 Propanoate metabolism</t>
  </si>
  <si>
    <t>hsa04620 Toll-like receptor signaling pathway</t>
  </si>
  <si>
    <t>hsa00280 Valine, leucine and isoleucine degradation</t>
  </si>
  <si>
    <t>hsa04640 Hematopoietic cell lineage</t>
  </si>
  <si>
    <t>hsa00330 Arginine and proline metabolism</t>
  </si>
  <si>
    <t>hsa04060 Cytokine-cytokine receptor interaction</t>
  </si>
  <si>
    <t>hsa05322 Systemic lupus erythematosus</t>
  </si>
  <si>
    <t>hsa00220 Urea cycle and metabolism of amino groups</t>
  </si>
  <si>
    <t>hsa00010 Glycolysis / Gluconeogenesis</t>
  </si>
  <si>
    <t>hsa04140 Regulation of autophagy</t>
  </si>
  <si>
    <t>hsa04630 Jak-STAT signaling pathway</t>
  </si>
  <si>
    <t>hsa04210 Apoptosis</t>
  </si>
  <si>
    <t>hsa00650 Butanoate metabolism</t>
  </si>
  <si>
    <t>hsa04110 Cell cycle</t>
  </si>
  <si>
    <t>hsa01032 Glycan structures - degradation</t>
  </si>
  <si>
    <t>hsa01430 Cell junctions</t>
  </si>
  <si>
    <t>hsa03430 Mismatch repair</t>
  </si>
  <si>
    <t>hsa00100 Biosynthesis of steroids</t>
  </si>
  <si>
    <t>hsa00480 Glutathione metabolism</t>
  </si>
  <si>
    <t>hsa00910 Nitrogen metabolism</t>
  </si>
  <si>
    <t>hsa00230 Purine metabolism</t>
  </si>
  <si>
    <t>hsa00511 N-Glycan degradation</t>
  </si>
  <si>
    <t>hsa00920 Sulfur metabolism</t>
  </si>
  <si>
    <t>hsa00272 Cysteine metabolism</t>
  </si>
  <si>
    <t>hsa04514 Cell adhesion molecules (CAMs)</t>
  </si>
  <si>
    <t>hsa04350 TGF-beta signaling pathway</t>
  </si>
  <si>
    <t>hsa03420 Nucleotide excision repair</t>
  </si>
  <si>
    <t>hsa04512 ECM-receptor interaction</t>
  </si>
  <si>
    <t>hsa04916 Melanogenesis</t>
  </si>
  <si>
    <t>hsa00531 Glycosaminoglycan degradation</t>
  </si>
  <si>
    <t>hsa00903 Limonene and pinene degradation</t>
  </si>
  <si>
    <t>hsa00641 3-Chloroacrylic acid degradation</t>
  </si>
  <si>
    <t>hsa00561 Glycerolipid metabolism</t>
  </si>
  <si>
    <t>hsa00260 Glycine, serine and threonine metabolism</t>
  </si>
  <si>
    <t>hsa05120 Epithelial cell signaling in Helicobacter pylori infection</t>
  </si>
  <si>
    <t>hsa00410 beta-Alanine metabolism</t>
  </si>
  <si>
    <t>hsa04742 Taste transduction</t>
  </si>
  <si>
    <t>hsa00062 Fatty acid elongation in mitochondria</t>
  </si>
  <si>
    <t>hsa00190 Oxidative phosphorylation</t>
  </si>
  <si>
    <t>hsa02010 ABC transporters - General</t>
  </si>
  <si>
    <t>hsa00632 Benzoate degradation via CoA ligation</t>
  </si>
  <si>
    <t>hsa00120 Bile acid biosynthesis</t>
  </si>
  <si>
    <t>hsa00603 Glycosphingolipid biosynthesis - globo series</t>
  </si>
  <si>
    <t>hsa00340 Histidine metabolism</t>
  </si>
  <si>
    <t>hsa04720 Long-term potentiation</t>
  </si>
  <si>
    <t>hsa04130 SNARE interactions in vesicular transport</t>
  </si>
  <si>
    <t>hsa05215 Prostate cancer</t>
  </si>
  <si>
    <t>hsa00310 Lysine degradation</t>
  </si>
  <si>
    <t>hsa04120 Ubiquitin mediated proteolysis</t>
  </si>
  <si>
    <t>hsa03410 Base excision repair</t>
  </si>
  <si>
    <t>hsa04150 mTOR signaling pathway</t>
  </si>
  <si>
    <t>hsa04930 Type II diabetes mellitus</t>
  </si>
  <si>
    <t>hsa05332 Graft-versus-host disease</t>
  </si>
  <si>
    <t>hsa00534 Heparan sulfate biosynthesis</t>
  </si>
  <si>
    <t>hsa00830 Retinol metabolism</t>
  </si>
  <si>
    <t>hsa03020 RNA polymerase</t>
  </si>
  <si>
    <t>hsa00052 Galactose metabolism</t>
  </si>
  <si>
    <t>hsa00240 Pyrimidine metabolism</t>
  </si>
  <si>
    <t>hsa04510 Focal adhesion</t>
  </si>
  <si>
    <t>hsa05212 Pancreatic cancer</t>
  </si>
  <si>
    <t>hsa00450 Selenoamino acid metabolism</t>
  </si>
  <si>
    <t>hsa00970 Aminoacyl-tRNA biosynthesis</t>
  </si>
  <si>
    <t>hsa05010 Alzheimer's disease</t>
  </si>
  <si>
    <t>hsa00040 Pentose and glucuronate interconversions</t>
  </si>
  <si>
    <t>hsa00530 Aminosugars metabolism</t>
  </si>
  <si>
    <t>hsa00360 Phenylalanine metabolism</t>
  </si>
  <si>
    <t>hsa05340 Primary immunodeficiency</t>
  </si>
  <si>
    <t>hsa03440 Homologous recombination</t>
  </si>
  <si>
    <t>hsa00860 Porphyrin and chlorophyll metabolism</t>
  </si>
  <si>
    <t>hsa00591 Linoleic acid metabolism</t>
  </si>
  <si>
    <t>hsa04940 Type I diabetes mellitus</t>
  </si>
  <si>
    <t>hsa04950 Maturity onset diabetes of the young</t>
  </si>
  <si>
    <t>hsa05210 Colorectal cancer</t>
  </si>
  <si>
    <t>hsa05040 Huntington's disease</t>
  </si>
  <si>
    <t>hsa04710 Circadian rhythm</t>
  </si>
  <si>
    <t>hsa05217 Basal cell carcinoma</t>
  </si>
  <si>
    <t>hsa05211 Renal cell carcinoma</t>
  </si>
  <si>
    <t>hsa00564 Glycerophospholipid metabolism</t>
  </si>
  <si>
    <t>hsa04910 Insulin signaling pathway</t>
  </si>
  <si>
    <t>hsa00960 Alkaloid biosynthesis II</t>
  </si>
  <si>
    <t>hsa00565 Ether lipid metabolism</t>
  </si>
  <si>
    <t>hsa00740 Riboflavin metabolism</t>
  </si>
  <si>
    <t>hsa04920 Adipocytokine signaling pathway</t>
  </si>
  <si>
    <t>hsa05014 Amyotrophic lateral sclerosis (ALS)</t>
  </si>
  <si>
    <t>hsa04730 Long-term depression</t>
  </si>
  <si>
    <t>hsa05050 Dentatorubropallidoluysian atrophy (DRPLA)</t>
  </si>
  <si>
    <t>hsa05218 Melanoma</t>
  </si>
  <si>
    <t>hsa00980 Metabolism of xenobiotics by cytochrome P450</t>
  </si>
  <si>
    <t>hsa00020 Citrate cycle (TCA cycle)</t>
  </si>
  <si>
    <t>hsa05219 Bladder cancer</t>
  </si>
  <si>
    <t>hsa04612 Antigen processing and presentation</t>
  </si>
  <si>
    <t>hsa03450 Non-homologous end-joining</t>
  </si>
  <si>
    <t>hsa00983 Drug metabolism - other enzymes</t>
  </si>
  <si>
    <t>hsa04614 Renin-angiotensin system</t>
  </si>
  <si>
    <t>hsa01031 Glycan structures - biosynthesis 2</t>
  </si>
  <si>
    <t>hsa00510 N-Glycan biosynthesis</t>
  </si>
  <si>
    <t>hsa04010 MAPK signaling pathway</t>
  </si>
  <si>
    <t>hsa00140 C21-Steroid hormone metabolism</t>
  </si>
  <si>
    <t>hsa04020 Calcium signaling pathway</t>
  </si>
  <si>
    <t>hsa05221 Acute myeloid leukemia</t>
  </si>
  <si>
    <t>hsa05130 Pathogenic Escherichia coli infection - EHEC</t>
  </si>
  <si>
    <t>hsa05131 Pathogenic Escherichia coli infection - EPEC</t>
  </si>
  <si>
    <t>hsa00150 Androgen and estrogen metabolism</t>
  </si>
  <si>
    <t>hsa04115 p53 signaling pathway</t>
  </si>
  <si>
    <t>hsa04610 Complement and coagulation cascades</t>
  </si>
  <si>
    <t>hsa03320 PPAR signaling pathway</t>
  </si>
  <si>
    <t>hsa03050 Proteasome</t>
  </si>
  <si>
    <t>hsa00532 Chondroitin sulfate biosynthesis</t>
  </si>
  <si>
    <t>hsa03010 Ribosome</t>
  </si>
  <si>
    <t>hsa00790 Folate biosynthesis</t>
  </si>
  <si>
    <t>hsa00670 One carbon pool by folate</t>
  </si>
  <si>
    <t>hsa04370 VEGF signaling pathway</t>
  </si>
  <si>
    <t>hsa05220 Chronic myeloid leukemia</t>
  </si>
  <si>
    <t>hsa05213 Endometrial cancer</t>
  </si>
  <si>
    <t>hsa04340 Hedgehog signaling pathway</t>
  </si>
  <si>
    <t>hsa04664 Fc epsilon RI signaling pathway</t>
  </si>
  <si>
    <t>hsa04012 ErbB signaling pathway</t>
  </si>
  <si>
    <t>hsa04670 Leukocyte transendothelial migration</t>
  </si>
  <si>
    <t>hsa03022 Basal transcription factors</t>
  </si>
  <si>
    <t>hsa00500 Starch and sucrose metabolism</t>
  </si>
  <si>
    <t>hsa04530 Tight junction</t>
  </si>
  <si>
    <t>hsa00051 Fructose and mannose metabolism</t>
  </si>
  <si>
    <t>hsa04912 GnRH signaling pathway</t>
  </si>
  <si>
    <t>hsa05310 Asthma</t>
  </si>
  <si>
    <t>hsa00252 Alanine and aspartate metabolism</t>
  </si>
  <si>
    <t>hsa04650 Natural killer cell mediated cytotoxicity</t>
  </si>
  <si>
    <t>hsa05223 Non-small cell lung cancer</t>
  </si>
  <si>
    <t>hsa04330 Notch signaling pathway</t>
  </si>
  <si>
    <t>hsa00604 Glycosphingolipid biosynthesis - ganglio series</t>
  </si>
  <si>
    <t>hsa04080 Neuroactive ligand-receptor interaction</t>
  </si>
  <si>
    <t>hsa04740 Olfactory transduction</t>
  </si>
  <si>
    <t>hsa00590 Arachidonic acid metabolism</t>
  </si>
  <si>
    <t>hsa04810 Regulation of actin cytoskeleton</t>
  </si>
  <si>
    <t>hsa04360 Axon guidance</t>
  </si>
  <si>
    <t>hsa00533 Keratan sulfate biosynthesis</t>
  </si>
  <si>
    <t>hsa00563 Glycosylphosphatidylinositol(GPI)-anchor biosynthesis</t>
  </si>
  <si>
    <t>hsa00562 Inositol phosphate metabolism</t>
  </si>
  <si>
    <t>hsa01030 Glycan structures - biosynthesis 1</t>
  </si>
  <si>
    <t>hsa00512 O-Glycan biosynthesis</t>
  </si>
  <si>
    <t>hsa04520 Adherens junction</t>
  </si>
  <si>
    <t>hsa04660 T cell receptor signaling pathway</t>
  </si>
  <si>
    <t>hsa00601 Glycosphingolipid biosynthesis - lacto and neolacto series</t>
  </si>
  <si>
    <t>hsa00361 gamma-Hexachlorocyclohexane degradation</t>
  </si>
  <si>
    <t>hsa00982 Drug metabolism - cytochrome P450</t>
  </si>
  <si>
    <t>hsa05330 Allograft rejection</t>
  </si>
  <si>
    <t>hsa00030 Pentose phosphate pathway</t>
  </si>
  <si>
    <t>hsa00440 Aminophosphonate metabolism</t>
  </si>
  <si>
    <t>hsa05216 Thyroid cancer</t>
  </si>
  <si>
    <t>hsa04310 Wnt signaling pathway</t>
  </si>
  <si>
    <t>hsa05110 Vibrio cholerae infection</t>
  </si>
  <si>
    <t>hsa00251 Glutamate metabolism</t>
  </si>
  <si>
    <t>hsa05214 Glioma</t>
  </si>
  <si>
    <t>hsa05320 Autoimmune thyroid disease</t>
  </si>
  <si>
    <t>hsa00760 Nicotinate and nicotinamide metabolism</t>
  </si>
  <si>
    <t>hsa00271 Methionine metabolism</t>
  </si>
  <si>
    <t>hsa04662 B cell receptor signaling pathway</t>
  </si>
  <si>
    <t>hsa00350 Tyrosine metabolism</t>
  </si>
  <si>
    <t>hsa00380 Tryptophan metabolism</t>
  </si>
  <si>
    <t>hsa00592 alpha-Linolenic acid metabolism</t>
  </si>
  <si>
    <t>hsa01040 Biosynthesis of unsaturated fatty acids</t>
  </si>
  <si>
    <t>hsa04070 Phosphatidylinositol signaling system</t>
  </si>
  <si>
    <t>hsa05222 Small cell lung cancer</t>
  </si>
  <si>
    <t>hsa00770 Pantothenate and CoA biosynthesis</t>
  </si>
  <si>
    <t>hsa00600 Sphingolipid metabolism</t>
  </si>
  <si>
    <t>hsa00031 Inositol metabolism</t>
  </si>
  <si>
    <t>NA</t>
  </si>
  <si>
    <t>hsa00053 Ascorbate and aldarate metabolism</t>
  </si>
  <si>
    <t>hsa00061 Fatty acid biosynthesis</t>
  </si>
  <si>
    <t>hsa00072 Synthesis and degradation of ketone bodies</t>
  </si>
  <si>
    <t>hsa00130 Ubiquinone biosynthesis</t>
  </si>
  <si>
    <t>hsa00232 Caffeine metabolism</t>
  </si>
  <si>
    <t>hsa00281 Geraniol degradation</t>
  </si>
  <si>
    <t>hsa00290 Valine, leucine and isoleucine biosynthesis</t>
  </si>
  <si>
    <t>hsa00300 Lysine biosynthesis</t>
  </si>
  <si>
    <t>hsa00363 Bisphenol A degradation</t>
  </si>
  <si>
    <t>hsa00364 Fluorobenzoate degradation</t>
  </si>
  <si>
    <t>hsa00400 Phenylalanine, tyrosine and tryptophan biosynthesis</t>
  </si>
  <si>
    <t>hsa00430 Taurine and hypotaurine metabolism</t>
  </si>
  <si>
    <t>hsa00460 Cyanoamino acid metabolism</t>
  </si>
  <si>
    <t>hsa00471 D-Glutamine and D-glutamate metabolism</t>
  </si>
  <si>
    <t>hsa00472 D-Arginine and D-ornithine metabolism</t>
  </si>
  <si>
    <t>hsa00520 Nucleotide sugars metabolism</t>
  </si>
  <si>
    <t>hsa00550 Peptidoglycan biosynthesis</t>
  </si>
  <si>
    <t>hsa00624 1- and 2-Methylnaphthalene degradation</t>
  </si>
  <si>
    <t>hsa00625 Tetrachloroethene degradation</t>
  </si>
  <si>
    <t>hsa00627 1,4-Dichlorobenzene degradation</t>
  </si>
  <si>
    <t>hsa00630 Glyoxylate and dicarboxylate metabolism</t>
  </si>
  <si>
    <t>hsa00643 Styrene degradation</t>
  </si>
  <si>
    <t>hsa00680 Methane metabolism</t>
  </si>
  <si>
    <t>hsa00720 Reductive carboxylate cycle (CO2 fixation)</t>
  </si>
  <si>
    <t>hsa00730 Thiamine metabolism</t>
  </si>
  <si>
    <t>hsa00750 Vitamin B6 metabolism</t>
  </si>
  <si>
    <t>hsa00780 Biotin metabolism</t>
  </si>
  <si>
    <t>hsa00785 Lipoic acid metabolism</t>
  </si>
  <si>
    <t>hsa00791 Atrazine degradation</t>
  </si>
  <si>
    <t>hsa00900 Terpenoid biosynthesis</t>
  </si>
  <si>
    <t>hsa00902 Monoterpenoid biosynthesis</t>
  </si>
  <si>
    <t>hsa00930 Caprolactam degradation</t>
  </si>
  <si>
    <t>hsa00950 Alkaloid biosynthesis I</t>
  </si>
  <si>
    <t>hsa03060 Protein export</t>
  </si>
  <si>
    <t>hsa05060 Prion disease</t>
  </si>
  <si>
    <t>Gene set ID</t>
    <phoneticPr fontId="18" type="noConversion"/>
  </si>
  <si>
    <t>p&lt;0.001 (Affymetrix)</t>
    <phoneticPr fontId="18" type="noConversion"/>
  </si>
  <si>
    <t>p&lt;0.001 (Illumina)</t>
    <phoneticPr fontId="18" type="noConversion"/>
  </si>
</sst>
</file>

<file path=xl/styles.xml><?xml version="1.0" encoding="utf-8"?>
<styleSheet xmlns="http://schemas.openxmlformats.org/spreadsheetml/2006/main">
  <fonts count="2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b/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6500"/>
      <name val="맑은 고딕"/>
      <family val="2"/>
      <charset val="129"/>
      <scheme val="minor"/>
    </font>
    <font>
      <sz val="11"/>
      <color rgb="FF3F3F76"/>
      <name val="맑은 고딕"/>
      <family val="2"/>
      <charset val="129"/>
      <scheme val="minor"/>
    </font>
    <font>
      <b/>
      <sz val="11"/>
      <color rgb="FF3F3F3F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i/>
      <sz val="11"/>
      <color rgb="FF7F7F7F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rgb="FFFF0000"/>
      <name val="맑은 고딕"/>
      <family val="3"/>
      <charset val="129"/>
      <scheme val="minor"/>
    </font>
    <font>
      <b/>
      <sz val="11"/>
      <color rgb="FFFF0000"/>
      <name val="맑은 고딕"/>
      <family val="3"/>
      <charset val="129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14" fillId="0" borderId="0" xfId="0" applyFont="1">
      <alignment vertical="center"/>
    </xf>
    <xf numFmtId="0" fontId="19" fillId="0" borderId="0" xfId="0" applyFont="1">
      <alignment vertical="center"/>
    </xf>
    <xf numFmtId="0" fontId="20" fillId="0" borderId="0" xfId="0" applyFont="1">
      <alignment vertical="center"/>
    </xf>
  </cellXfs>
  <cellStyles count="42">
    <cellStyle name="20% - 강조색1" xfId="19" builtinId="30" customBuiltin="1"/>
    <cellStyle name="20% - 강조색2" xfId="23" builtinId="34" customBuiltin="1"/>
    <cellStyle name="20% - 강조색3" xfId="27" builtinId="38" customBuiltin="1"/>
    <cellStyle name="20% - 강조색4" xfId="31" builtinId="42" customBuiltin="1"/>
    <cellStyle name="20% - 강조색5" xfId="35" builtinId="46" customBuiltin="1"/>
    <cellStyle name="20% - 강조색6" xfId="39" builtinId="50" customBuiltin="1"/>
    <cellStyle name="40% - 강조색1" xfId="20" builtinId="31" customBuiltin="1"/>
    <cellStyle name="40% - 강조색2" xfId="24" builtinId="35" customBuiltin="1"/>
    <cellStyle name="40% - 강조색3" xfId="28" builtinId="39" customBuiltin="1"/>
    <cellStyle name="40% - 강조색4" xfId="32" builtinId="43" customBuiltin="1"/>
    <cellStyle name="40% - 강조색5" xfId="36" builtinId="47" customBuiltin="1"/>
    <cellStyle name="40% - 강조색6" xfId="40" builtinId="51" customBuiltin="1"/>
    <cellStyle name="60% - 강조색1" xfId="21" builtinId="32" customBuiltin="1"/>
    <cellStyle name="60% - 강조색2" xfId="25" builtinId="36" customBuiltin="1"/>
    <cellStyle name="60% - 강조색3" xfId="29" builtinId="40" customBuiltin="1"/>
    <cellStyle name="60% - 강조색4" xfId="33" builtinId="44" customBuiltin="1"/>
    <cellStyle name="60% - 강조색5" xfId="37" builtinId="48" customBuiltin="1"/>
    <cellStyle name="60% - 강조색6" xfId="41" builtinId="52" customBuiltin="1"/>
    <cellStyle name="강조색1" xfId="18" builtinId="29" customBuiltin="1"/>
    <cellStyle name="강조색2" xfId="22" builtinId="33" customBuiltin="1"/>
    <cellStyle name="강조색3" xfId="26" builtinId="37" customBuiltin="1"/>
    <cellStyle name="강조색4" xfId="30" builtinId="41" customBuiltin="1"/>
    <cellStyle name="강조색5" xfId="34" builtinId="45" customBuiltin="1"/>
    <cellStyle name="강조색6" xfId="38" builtinId="49" customBuiltin="1"/>
    <cellStyle name="경고문" xfId="14" builtinId="11" customBuiltin="1"/>
    <cellStyle name="계산" xfId="11" builtinId="22" customBuiltin="1"/>
    <cellStyle name="나쁨" xfId="7" builtinId="27" customBuiltin="1"/>
    <cellStyle name="메모" xfId="15" builtinId="10" customBuiltin="1"/>
    <cellStyle name="보통" xfId="8" builtinId="28" customBuiltin="1"/>
    <cellStyle name="설명 텍스트" xfId="16" builtinId="53" customBuiltin="1"/>
    <cellStyle name="셀 확인" xfId="13" builtinId="23" customBuiltin="1"/>
    <cellStyle name="연결된 셀" xfId="12" builtinId="24" customBuiltin="1"/>
    <cellStyle name="요약" xfId="17" builtinId="25" customBuiltin="1"/>
    <cellStyle name="입력" xfId="9" builtinId="20" customBuiltin="1"/>
    <cellStyle name="제목" xfId="1" builtinId="15" customBuiltin="1"/>
    <cellStyle name="제목 1" xfId="2" builtinId="16" customBuiltin="1"/>
    <cellStyle name="제목 2" xfId="3" builtinId="17" customBuiltin="1"/>
    <cellStyle name="제목 3" xfId="4" builtinId="18" customBuiltin="1"/>
    <cellStyle name="제목 4" xfId="5" builtinId="19" customBuiltin="1"/>
    <cellStyle name="좋음" xfId="6" builtinId="26" customBuiltin="1"/>
    <cellStyle name="출력" xfId="10" builtinId="21" customBuiltin="1"/>
    <cellStyle name="표준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206"/>
  <sheetViews>
    <sheetView tabSelected="1" zoomScale="70" zoomScaleNormal="70" workbookViewId="0">
      <selection activeCell="D17" sqref="D17"/>
    </sheetView>
  </sheetViews>
  <sheetFormatPr defaultRowHeight="16.5"/>
  <cols>
    <col min="1" max="1" width="43.25" customWidth="1"/>
    <col min="6" max="6" width="19" style="2" customWidth="1"/>
    <col min="11" max="11" width="18" style="3" customWidth="1"/>
  </cols>
  <sheetData>
    <row r="1" spans="1:11">
      <c r="A1" t="s">
        <v>210</v>
      </c>
      <c r="B1" t="s">
        <v>0</v>
      </c>
      <c r="C1" t="s">
        <v>1</v>
      </c>
      <c r="D1" t="s">
        <v>2</v>
      </c>
      <c r="E1" t="s">
        <v>3</v>
      </c>
      <c r="F1" s="2" t="s">
        <v>211</v>
      </c>
      <c r="G1" t="s">
        <v>0</v>
      </c>
      <c r="H1" t="s">
        <v>1</v>
      </c>
      <c r="I1" t="s">
        <v>2</v>
      </c>
      <c r="J1" t="s">
        <v>3</v>
      </c>
      <c r="K1" s="2" t="s">
        <v>212</v>
      </c>
    </row>
    <row r="2" spans="1:11">
      <c r="A2" t="s">
        <v>4</v>
      </c>
      <c r="B2">
        <v>5.8967909999999998E-2</v>
      </c>
      <c r="C2">
        <v>1.459534637</v>
      </c>
      <c r="D2">
        <v>6.2700000000000006E-5</v>
      </c>
      <c r="E2">
        <v>7.598657E-3</v>
      </c>
      <c r="F2" s="2" t="b">
        <f>D2&lt;0.001</f>
        <v>1</v>
      </c>
      <c r="G2">
        <v>6.3802543000000003E-2</v>
      </c>
      <c r="H2">
        <v>1.2814762</v>
      </c>
      <c r="I2" s="1">
        <v>3.5849109999999997E-2</v>
      </c>
      <c r="J2" s="1">
        <v>0.18557190000000001</v>
      </c>
      <c r="K2" s="3" t="b">
        <f>I2&lt;0.001</f>
        <v>0</v>
      </c>
    </row>
    <row r="3" spans="1:11">
      <c r="A3" s="4" t="s">
        <v>5</v>
      </c>
      <c r="B3">
        <v>3.2863499999999997E-2</v>
      </c>
      <c r="C3">
        <v>1.464421803</v>
      </c>
      <c r="D3">
        <v>9.8099999999999999E-5</v>
      </c>
      <c r="E3">
        <v>7.598657E-3</v>
      </c>
      <c r="F3" s="2" t="b">
        <f t="shared" ref="F3:F66" si="0">D3&lt;0.001</f>
        <v>1</v>
      </c>
      <c r="G3">
        <v>8.5700000000000001E-7</v>
      </c>
      <c r="H3">
        <v>-5.2314708999999997</v>
      </c>
      <c r="I3" s="1">
        <v>6.6199999999999997E-12</v>
      </c>
      <c r="J3" s="1">
        <v>1.1700000000000001E-9</v>
      </c>
      <c r="K3" s="3" t="b">
        <f t="shared" ref="K3:K66" si="1">I3&lt;0.001</f>
        <v>1</v>
      </c>
    </row>
    <row r="4" spans="1:11">
      <c r="A4" t="s">
        <v>6</v>
      </c>
      <c r="B4">
        <v>6.2018860000000002E-2</v>
      </c>
      <c r="C4">
        <v>1.3856859939999999</v>
      </c>
      <c r="D4">
        <v>1.6086200000000001E-4</v>
      </c>
      <c r="E4">
        <v>7.598657E-3</v>
      </c>
      <c r="F4" s="2" t="b">
        <f t="shared" si="0"/>
        <v>1</v>
      </c>
      <c r="G4">
        <v>0.2636115</v>
      </c>
      <c r="H4">
        <v>0.63151844000000001</v>
      </c>
      <c r="I4" s="1">
        <v>0.18711220000000001</v>
      </c>
      <c r="J4" s="1">
        <v>0.57134079999999998</v>
      </c>
      <c r="K4" s="3" t="b">
        <f t="shared" si="1"/>
        <v>0</v>
      </c>
    </row>
    <row r="5" spans="1:11">
      <c r="A5" t="s">
        <v>7</v>
      </c>
      <c r="B5">
        <v>5.592486E-2</v>
      </c>
      <c r="C5">
        <v>1.373732465</v>
      </c>
      <c r="D5">
        <v>1.7985000000000001E-4</v>
      </c>
      <c r="E5">
        <v>7.598657E-3</v>
      </c>
      <c r="F5" s="2" t="b">
        <f t="shared" si="0"/>
        <v>1</v>
      </c>
      <c r="G5">
        <v>5.9115213E-2</v>
      </c>
      <c r="H5">
        <v>1.5746694299999999</v>
      </c>
      <c r="I5" s="1">
        <v>1.372107E-2</v>
      </c>
      <c r="J5" s="1">
        <v>9.2881099999999994E-2</v>
      </c>
      <c r="K5" s="3" t="b">
        <f t="shared" si="1"/>
        <v>0</v>
      </c>
    </row>
    <row r="6" spans="1:11">
      <c r="A6" t="s">
        <v>8</v>
      </c>
      <c r="B6">
        <v>6.5260810000000002E-2</v>
      </c>
      <c r="C6">
        <v>1.2981074930000001</v>
      </c>
      <c r="D6">
        <v>3.3035699999999998E-4</v>
      </c>
      <c r="E6">
        <v>1.1166066000000001E-2</v>
      </c>
      <c r="F6" s="2" t="b">
        <f t="shared" si="0"/>
        <v>1</v>
      </c>
      <c r="G6">
        <v>0.40517102399999999</v>
      </c>
      <c r="H6">
        <v>-0.22716459</v>
      </c>
      <c r="I6" s="1">
        <v>0.3742394</v>
      </c>
      <c r="J6" s="1">
        <v>0.99999979999999999</v>
      </c>
      <c r="K6" s="3" t="b">
        <f t="shared" si="1"/>
        <v>0</v>
      </c>
    </row>
    <row r="7" spans="1:11">
      <c r="A7" t="s">
        <v>9</v>
      </c>
      <c r="B7">
        <v>7.489664E-2</v>
      </c>
      <c r="C7">
        <v>1.269751799</v>
      </c>
      <c r="D7">
        <v>5.1519200000000004E-4</v>
      </c>
      <c r="E7">
        <v>1.4511253999999999E-2</v>
      </c>
      <c r="F7" s="2" t="b">
        <f t="shared" si="0"/>
        <v>1</v>
      </c>
      <c r="G7">
        <v>2.6220466000000001E-2</v>
      </c>
      <c r="H7">
        <v>1.95003986</v>
      </c>
      <c r="I7" s="1">
        <v>3.4488399999999999E-3</v>
      </c>
      <c r="J7" s="1">
        <v>3.5245329999999998E-2</v>
      </c>
      <c r="K7" s="3" t="b">
        <f t="shared" si="1"/>
        <v>0</v>
      </c>
    </row>
    <row r="8" spans="1:11">
      <c r="A8" t="s">
        <v>10</v>
      </c>
      <c r="B8">
        <v>8.8733030000000004E-2</v>
      </c>
      <c r="C8">
        <v>-1.222364706</v>
      </c>
      <c r="D8">
        <v>6.5026099999999996E-4</v>
      </c>
      <c r="E8">
        <v>4.1328937000000003E-2</v>
      </c>
      <c r="F8" s="2" t="b">
        <f t="shared" si="0"/>
        <v>1</v>
      </c>
      <c r="G8">
        <v>2.8512992000000001E-2</v>
      </c>
      <c r="H8">
        <v>1.91253089</v>
      </c>
      <c r="I8" s="1">
        <v>3.604636E-3</v>
      </c>
      <c r="J8" s="1">
        <v>3.5245329999999998E-2</v>
      </c>
      <c r="K8" s="3" t="b">
        <f t="shared" si="1"/>
        <v>0</v>
      </c>
    </row>
    <row r="9" spans="1:11">
      <c r="A9" s="4" t="s">
        <v>11</v>
      </c>
      <c r="B9">
        <v>5.6760930000000001E-2</v>
      </c>
      <c r="C9">
        <v>1.2275556560000001</v>
      </c>
      <c r="D9">
        <v>7.2891500000000001E-4</v>
      </c>
      <c r="E9">
        <v>1.6416027999999999E-2</v>
      </c>
      <c r="F9" s="2" t="b">
        <f t="shared" si="0"/>
        <v>1</v>
      </c>
      <c r="G9">
        <v>6.9153540000000003E-3</v>
      </c>
      <c r="H9">
        <v>2.5245973300000002</v>
      </c>
      <c r="I9" s="1">
        <v>2.5080399999999998E-4</v>
      </c>
      <c r="J9" s="1">
        <v>7.3569179999999996E-3</v>
      </c>
      <c r="K9" s="3" t="b">
        <f t="shared" si="1"/>
        <v>1</v>
      </c>
    </row>
    <row r="10" spans="1:11">
      <c r="A10" t="s">
        <v>12</v>
      </c>
      <c r="B10">
        <v>3.2057799999999997E-2</v>
      </c>
      <c r="C10">
        <v>-1.219383299</v>
      </c>
      <c r="D10">
        <v>7.4745200000000001E-4</v>
      </c>
      <c r="E10">
        <v>4.1328937000000003E-2</v>
      </c>
      <c r="F10" s="2" t="b">
        <f t="shared" si="0"/>
        <v>1</v>
      </c>
      <c r="G10">
        <v>0.237180486</v>
      </c>
      <c r="H10">
        <v>0.70621920999999999</v>
      </c>
      <c r="I10" s="1">
        <v>0.15957350000000001</v>
      </c>
      <c r="J10" s="1">
        <v>0.56193130000000002</v>
      </c>
      <c r="K10" s="3" t="b">
        <f t="shared" si="1"/>
        <v>0</v>
      </c>
    </row>
    <row r="11" spans="1:11">
      <c r="A11" t="s">
        <v>13</v>
      </c>
      <c r="B11">
        <v>0.10427216</v>
      </c>
      <c r="C11">
        <v>1.213092056</v>
      </c>
      <c r="D11">
        <v>7.7709000000000003E-4</v>
      </c>
      <c r="E11">
        <v>1.6416027999999999E-2</v>
      </c>
      <c r="F11" s="2" t="b">
        <f t="shared" si="0"/>
        <v>1</v>
      </c>
      <c r="G11">
        <v>0.16858674500000001</v>
      </c>
      <c r="H11">
        <v>0.92344366</v>
      </c>
      <c r="I11" s="1">
        <v>9.7887279999999993E-2</v>
      </c>
      <c r="J11" s="1">
        <v>0.42176180000000002</v>
      </c>
      <c r="K11" s="3" t="b">
        <f t="shared" si="1"/>
        <v>0</v>
      </c>
    </row>
    <row r="12" spans="1:11">
      <c r="A12" s="4" t="s">
        <v>14</v>
      </c>
      <c r="B12">
        <v>1.513552E-2</v>
      </c>
      <c r="C12">
        <v>-1.1956744669999999</v>
      </c>
      <c r="D12">
        <v>8.5242599999999999E-4</v>
      </c>
      <c r="E12">
        <v>4.1328937000000003E-2</v>
      </c>
      <c r="F12" s="2" t="b">
        <f t="shared" si="0"/>
        <v>1</v>
      </c>
      <c r="G12">
        <v>1.0744666999999999E-2</v>
      </c>
      <c r="H12">
        <v>2.3063448700000002</v>
      </c>
      <c r="I12" s="1">
        <v>5.7497699999999995E-4</v>
      </c>
      <c r="J12" s="1">
        <v>1.0119599999999999E-2</v>
      </c>
      <c r="K12" s="3" t="b">
        <f t="shared" si="1"/>
        <v>1</v>
      </c>
    </row>
    <row r="13" spans="1:11">
      <c r="A13" s="4" t="s">
        <v>15</v>
      </c>
      <c r="B13">
        <v>9.3025789999999997E-2</v>
      </c>
      <c r="C13">
        <v>-1.179384081</v>
      </c>
      <c r="D13">
        <v>9.7820000000000003E-4</v>
      </c>
      <c r="E13">
        <v>4.1328937000000003E-2</v>
      </c>
      <c r="F13" s="2" t="b">
        <f t="shared" si="0"/>
        <v>1</v>
      </c>
      <c r="G13">
        <v>1.0037818E-2</v>
      </c>
      <c r="H13">
        <v>2.3209436299999999</v>
      </c>
      <c r="I13" s="1">
        <v>5.5283399999999999E-4</v>
      </c>
      <c r="J13" s="1">
        <v>1.0119599999999999E-2</v>
      </c>
      <c r="K13" s="3" t="b">
        <f t="shared" si="1"/>
        <v>1</v>
      </c>
    </row>
    <row r="14" spans="1:11">
      <c r="A14" t="s">
        <v>16</v>
      </c>
      <c r="B14">
        <v>8.9997980000000005E-2</v>
      </c>
      <c r="C14">
        <v>1.177270633</v>
      </c>
      <c r="D14">
        <v>1.1778330000000001E-3</v>
      </c>
      <c r="E14">
        <v>2.094932E-2</v>
      </c>
      <c r="F14" s="2" t="b">
        <f t="shared" si="0"/>
        <v>0</v>
      </c>
      <c r="G14">
        <v>0.25972999400000002</v>
      </c>
      <c r="H14">
        <v>0.64539718999999995</v>
      </c>
      <c r="I14" s="1">
        <v>0.1828118</v>
      </c>
      <c r="J14" s="1">
        <v>0.57134079999999998</v>
      </c>
      <c r="K14" s="3" t="b">
        <f t="shared" si="1"/>
        <v>0</v>
      </c>
    </row>
    <row r="15" spans="1:11">
      <c r="A15" t="s">
        <v>17</v>
      </c>
      <c r="B15">
        <v>9.6572859999999996E-2</v>
      </c>
      <c r="C15">
        <v>1.1566684949999999</v>
      </c>
      <c r="D15">
        <v>1.239605E-3</v>
      </c>
      <c r="E15">
        <v>2.094932E-2</v>
      </c>
      <c r="F15" s="2" t="b">
        <f t="shared" si="0"/>
        <v>0</v>
      </c>
      <c r="G15">
        <v>0.22461009100000001</v>
      </c>
      <c r="H15">
        <v>0.73249321000000001</v>
      </c>
      <c r="I15" s="1">
        <v>0.15109320000000001</v>
      </c>
      <c r="J15" s="1">
        <v>0.55400830000000001</v>
      </c>
      <c r="K15" s="3" t="b">
        <f t="shared" si="1"/>
        <v>0</v>
      </c>
    </row>
    <row r="16" spans="1:11">
      <c r="A16" t="s">
        <v>18</v>
      </c>
      <c r="B16">
        <v>0.12265122000000001</v>
      </c>
      <c r="C16">
        <v>-1.084743126</v>
      </c>
      <c r="D16">
        <v>2.4003620000000001E-3</v>
      </c>
      <c r="E16">
        <v>6.4650636999999997E-2</v>
      </c>
      <c r="F16" s="2" t="b">
        <f t="shared" si="0"/>
        <v>0</v>
      </c>
      <c r="G16">
        <v>0.26245735100000001</v>
      </c>
      <c r="H16">
        <v>-0.62653197000000005</v>
      </c>
      <c r="I16" s="1">
        <v>0.1894672</v>
      </c>
      <c r="J16" s="1">
        <v>0.99999979999999999</v>
      </c>
      <c r="K16" s="3" t="b">
        <f t="shared" si="1"/>
        <v>0</v>
      </c>
    </row>
    <row r="17" spans="1:11">
      <c r="A17" t="s">
        <v>19</v>
      </c>
      <c r="B17">
        <v>9.4818689999999997E-2</v>
      </c>
      <c r="C17">
        <v>-1.0598973629999999</v>
      </c>
      <c r="D17">
        <v>2.6349559999999999E-3</v>
      </c>
      <c r="E17">
        <v>6.4650636999999997E-2</v>
      </c>
      <c r="F17" s="2" t="b">
        <f t="shared" si="0"/>
        <v>0</v>
      </c>
      <c r="G17">
        <v>0.23433670200000001</v>
      </c>
      <c r="H17">
        <v>0.69602750999999996</v>
      </c>
      <c r="I17" s="1">
        <v>0.16283239999999999</v>
      </c>
      <c r="J17" s="1">
        <v>0.56193130000000002</v>
      </c>
      <c r="K17" s="3" t="b">
        <f t="shared" si="1"/>
        <v>0</v>
      </c>
    </row>
    <row r="18" spans="1:11">
      <c r="A18" t="s">
        <v>20</v>
      </c>
      <c r="B18">
        <v>0.13045237000000001</v>
      </c>
      <c r="C18">
        <v>-1.0537377880000001</v>
      </c>
      <c r="D18">
        <v>2.76209E-3</v>
      </c>
      <c r="E18">
        <v>6.4650636999999997E-2</v>
      </c>
      <c r="F18" s="2" t="b">
        <f t="shared" si="0"/>
        <v>0</v>
      </c>
      <c r="G18">
        <v>5.7306258999999998E-2</v>
      </c>
      <c r="H18">
        <v>1.5313428099999999</v>
      </c>
      <c r="I18" s="1">
        <v>1.56612E-2</v>
      </c>
      <c r="J18" s="1">
        <v>0.10208780000000001</v>
      </c>
      <c r="K18" s="3" t="b">
        <f t="shared" si="1"/>
        <v>0</v>
      </c>
    </row>
    <row r="19" spans="1:11">
      <c r="A19" t="s">
        <v>21</v>
      </c>
      <c r="B19">
        <v>8.6101949999999997E-2</v>
      </c>
      <c r="C19">
        <v>1.0706472410000001</v>
      </c>
      <c r="D19">
        <v>2.7671900000000001E-3</v>
      </c>
      <c r="E19">
        <v>4.2050364E-2</v>
      </c>
      <c r="F19" s="2" t="b">
        <f t="shared" si="0"/>
        <v>0</v>
      </c>
      <c r="G19">
        <v>4.3951853999999999E-2</v>
      </c>
      <c r="H19">
        <v>1.7203027</v>
      </c>
      <c r="I19" s="1">
        <v>8.2111709999999997E-3</v>
      </c>
      <c r="J19" s="1">
        <v>6.5037330000000004E-2</v>
      </c>
      <c r="K19" s="3" t="b">
        <f t="shared" si="1"/>
        <v>0</v>
      </c>
    </row>
    <row r="20" spans="1:11">
      <c r="A20" t="s">
        <v>22</v>
      </c>
      <c r="B20">
        <v>9.703109E-2</v>
      </c>
      <c r="C20">
        <v>1.046320752</v>
      </c>
      <c r="D20">
        <v>2.9858250000000001E-3</v>
      </c>
      <c r="E20">
        <v>4.2050364E-2</v>
      </c>
      <c r="F20" s="2" t="b">
        <f t="shared" si="0"/>
        <v>0</v>
      </c>
      <c r="G20">
        <v>4.0099999999999999E-5</v>
      </c>
      <c r="H20">
        <v>-3.9831201799999998</v>
      </c>
      <c r="I20" s="1">
        <v>1.63E-8</v>
      </c>
      <c r="J20" s="1">
        <v>1.44E-6</v>
      </c>
      <c r="K20" s="3" t="b">
        <f t="shared" si="1"/>
        <v>1</v>
      </c>
    </row>
    <row r="21" spans="1:11">
      <c r="A21" t="s">
        <v>23</v>
      </c>
      <c r="B21">
        <v>0.11391625</v>
      </c>
      <c r="C21">
        <v>-1.058705148</v>
      </c>
      <c r="D21">
        <v>3.0603850000000001E-3</v>
      </c>
      <c r="E21">
        <v>6.4650636999999997E-2</v>
      </c>
      <c r="F21" s="2" t="b">
        <f t="shared" si="0"/>
        <v>0</v>
      </c>
      <c r="G21">
        <v>1.6855355999999998E-2</v>
      </c>
      <c r="H21">
        <v>2.1367180600000002</v>
      </c>
      <c r="I21" s="1">
        <v>1.6145860000000001E-3</v>
      </c>
      <c r="J21" s="1">
        <v>2.029765E-2</v>
      </c>
      <c r="K21" s="3" t="b">
        <f t="shared" si="1"/>
        <v>0</v>
      </c>
    </row>
    <row r="22" spans="1:11">
      <c r="A22" t="s">
        <v>24</v>
      </c>
      <c r="B22">
        <v>4.156514E-2</v>
      </c>
      <c r="C22">
        <v>1.042141166</v>
      </c>
      <c r="D22">
        <v>3.3556469999999998E-3</v>
      </c>
      <c r="E22">
        <v>4.3623415999999998E-2</v>
      </c>
      <c r="F22" s="2" t="b">
        <f t="shared" si="0"/>
        <v>0</v>
      </c>
      <c r="G22">
        <v>0.147267549</v>
      </c>
      <c r="H22">
        <v>-1.0180057300000001</v>
      </c>
      <c r="I22" s="1">
        <v>7.5472849999999994E-2</v>
      </c>
      <c r="J22" s="1">
        <v>0.57753129999999997</v>
      </c>
      <c r="K22" s="3" t="b">
        <f t="shared" si="1"/>
        <v>0</v>
      </c>
    </row>
    <row r="23" spans="1:11">
      <c r="A23" t="s">
        <v>25</v>
      </c>
      <c r="B23">
        <v>0.11041685</v>
      </c>
      <c r="C23">
        <v>1.0026753450000001</v>
      </c>
      <c r="D23">
        <v>5.0395270000000002E-3</v>
      </c>
      <c r="E23">
        <v>6.0834292999999998E-2</v>
      </c>
      <c r="F23" s="2" t="b">
        <f t="shared" si="0"/>
        <v>0</v>
      </c>
      <c r="G23">
        <v>1.8942300000000001E-4</v>
      </c>
      <c r="H23">
        <v>-3.8430220199999998</v>
      </c>
      <c r="I23" s="1">
        <v>2.7500000000000001E-7</v>
      </c>
      <c r="J23" s="1">
        <v>1.2099999999999999E-5</v>
      </c>
      <c r="K23" s="3" t="b">
        <f t="shared" si="1"/>
        <v>1</v>
      </c>
    </row>
    <row r="24" spans="1:11">
      <c r="A24" t="s">
        <v>26</v>
      </c>
      <c r="B24">
        <v>1.5057330000000001E-2</v>
      </c>
      <c r="C24">
        <v>1.1048493420000001</v>
      </c>
      <c r="D24">
        <v>5.6261970000000003E-3</v>
      </c>
      <c r="E24">
        <v>6.3388484999999994E-2</v>
      </c>
      <c r="F24" s="2" t="b">
        <f t="shared" si="0"/>
        <v>0</v>
      </c>
      <c r="G24">
        <v>1.7547799999999999E-4</v>
      </c>
      <c r="H24">
        <v>3.8779732899999999</v>
      </c>
      <c r="I24" s="1">
        <v>2.34E-7</v>
      </c>
      <c r="J24" s="1">
        <v>4.1199999999999999E-5</v>
      </c>
      <c r="K24" s="3" t="b">
        <f t="shared" si="1"/>
        <v>1</v>
      </c>
    </row>
    <row r="25" spans="1:11">
      <c r="A25" t="s">
        <v>27</v>
      </c>
      <c r="B25">
        <v>0.16042166999999999</v>
      </c>
      <c r="C25">
        <v>0.93122282300000003</v>
      </c>
      <c r="D25">
        <v>7.3280410000000004E-3</v>
      </c>
      <c r="E25">
        <v>7.7402433000000007E-2</v>
      </c>
      <c r="F25" s="2" t="b">
        <f t="shared" si="0"/>
        <v>0</v>
      </c>
      <c r="G25">
        <v>0.46709536499999998</v>
      </c>
      <c r="H25">
        <v>-7.2950760000000003E-2</v>
      </c>
      <c r="I25" s="1">
        <v>0.45904309999999998</v>
      </c>
      <c r="J25" s="1">
        <v>0.99999979999999999</v>
      </c>
      <c r="K25" s="3" t="b">
        <f t="shared" si="1"/>
        <v>0</v>
      </c>
    </row>
    <row r="26" spans="1:11">
      <c r="A26" t="s">
        <v>28</v>
      </c>
      <c r="B26">
        <v>0.15717300000000001</v>
      </c>
      <c r="C26">
        <v>-0.92588171699999999</v>
      </c>
      <c r="D26">
        <v>8.1825649999999993E-3</v>
      </c>
      <c r="E26">
        <v>0.153650384</v>
      </c>
      <c r="F26" s="2" t="b">
        <f t="shared" si="0"/>
        <v>0</v>
      </c>
      <c r="G26">
        <v>0.101578054</v>
      </c>
      <c r="H26">
        <v>-1.2806967600000001</v>
      </c>
      <c r="I26" s="1">
        <v>3.843104E-2</v>
      </c>
      <c r="J26" s="1">
        <v>0.4509243</v>
      </c>
      <c r="K26" s="3" t="b">
        <f t="shared" si="1"/>
        <v>0</v>
      </c>
    </row>
    <row r="27" spans="1:11">
      <c r="A27" t="s">
        <v>29</v>
      </c>
      <c r="B27">
        <v>0.15938131</v>
      </c>
      <c r="C27">
        <v>0.90385550999999997</v>
      </c>
      <c r="D27">
        <v>8.5687149999999993E-3</v>
      </c>
      <c r="E27">
        <v>8.5183105999999995E-2</v>
      </c>
      <c r="F27" s="2" t="b">
        <f t="shared" si="0"/>
        <v>0</v>
      </c>
      <c r="G27">
        <v>0.115675419</v>
      </c>
      <c r="H27">
        <v>-1.1662954999999999</v>
      </c>
      <c r="I27" s="1">
        <v>4.998739E-2</v>
      </c>
      <c r="J27" s="1">
        <v>0.47840120000000003</v>
      </c>
      <c r="K27" s="3" t="b">
        <f t="shared" si="1"/>
        <v>0</v>
      </c>
    </row>
    <row r="28" spans="1:11">
      <c r="A28" t="s">
        <v>30</v>
      </c>
      <c r="B28">
        <v>0.15952236</v>
      </c>
      <c r="C28">
        <v>-0.92473076099999996</v>
      </c>
      <c r="D28">
        <v>9.1136810000000002E-3</v>
      </c>
      <c r="E28">
        <v>0.15402121399999999</v>
      </c>
      <c r="F28" s="2" t="b">
        <f t="shared" si="0"/>
        <v>0</v>
      </c>
      <c r="G28">
        <v>3.5468317999999999E-2</v>
      </c>
      <c r="H28">
        <v>1.8594548399999999</v>
      </c>
      <c r="I28" s="1">
        <v>5.7225599999999998E-3</v>
      </c>
      <c r="J28" s="1">
        <v>5.0358529999999999E-2</v>
      </c>
      <c r="K28" s="3" t="b">
        <f t="shared" si="1"/>
        <v>0</v>
      </c>
    </row>
    <row r="29" spans="1:11">
      <c r="A29" t="s">
        <v>31</v>
      </c>
      <c r="B29">
        <v>0.13533545</v>
      </c>
      <c r="C29">
        <v>0.93429036300000001</v>
      </c>
      <c r="D29">
        <v>9.4790229999999996E-3</v>
      </c>
      <c r="E29">
        <v>8.8997489999999999E-2</v>
      </c>
      <c r="F29" s="2" t="b">
        <f t="shared" si="0"/>
        <v>0</v>
      </c>
      <c r="G29">
        <v>0.12557549100000001</v>
      </c>
      <c r="H29">
        <v>-1.15714512</v>
      </c>
      <c r="I29" s="1">
        <v>5.5426780000000002E-2</v>
      </c>
      <c r="J29" s="1">
        <v>0.48775570000000001</v>
      </c>
      <c r="K29" s="3" t="b">
        <f t="shared" si="1"/>
        <v>0</v>
      </c>
    </row>
    <row r="30" spans="1:11">
      <c r="A30" t="s">
        <v>32</v>
      </c>
      <c r="B30">
        <v>0.15936286999999999</v>
      </c>
      <c r="C30">
        <v>0.91596811600000005</v>
      </c>
      <c r="D30">
        <v>1.0704821999999999E-2</v>
      </c>
      <c r="E30">
        <v>9.5216576999999997E-2</v>
      </c>
      <c r="F30" s="2" t="b">
        <f t="shared" si="0"/>
        <v>0</v>
      </c>
      <c r="G30">
        <v>0.38165447800000002</v>
      </c>
      <c r="H30">
        <v>-0.26164273999999998</v>
      </c>
      <c r="I30" s="1">
        <v>0.35837469999999999</v>
      </c>
      <c r="J30" s="1">
        <v>0.99999979999999999</v>
      </c>
      <c r="K30" s="3" t="b">
        <f t="shared" si="1"/>
        <v>0</v>
      </c>
    </row>
    <row r="31" spans="1:11">
      <c r="A31" t="s">
        <v>33</v>
      </c>
      <c r="B31">
        <v>9.7809960000000001E-2</v>
      </c>
      <c r="C31">
        <v>-0.87327341000000003</v>
      </c>
      <c r="D31">
        <v>1.0873354E-2</v>
      </c>
      <c r="E31">
        <v>0.160745686</v>
      </c>
      <c r="F31" s="2" t="b">
        <f t="shared" si="0"/>
        <v>0</v>
      </c>
      <c r="G31">
        <v>4.2809518999999997E-2</v>
      </c>
      <c r="H31">
        <v>1.71802221</v>
      </c>
      <c r="I31" s="1">
        <v>7.7703950000000003E-3</v>
      </c>
      <c r="J31" s="1">
        <v>6.5037330000000004E-2</v>
      </c>
      <c r="K31" s="3" t="b">
        <f t="shared" si="1"/>
        <v>0</v>
      </c>
    </row>
    <row r="32" spans="1:11">
      <c r="A32" t="s">
        <v>34</v>
      </c>
      <c r="B32">
        <v>0.16000919999999999</v>
      </c>
      <c r="C32">
        <v>-0.86476637899999997</v>
      </c>
      <c r="D32">
        <v>1.1413895E-2</v>
      </c>
      <c r="E32">
        <v>0.160745686</v>
      </c>
      <c r="F32" s="2" t="b">
        <f t="shared" si="0"/>
        <v>0</v>
      </c>
      <c r="G32">
        <v>0.39809612599999999</v>
      </c>
      <c r="H32">
        <v>-0.24373465999999999</v>
      </c>
      <c r="I32" s="1">
        <v>0.3653921</v>
      </c>
      <c r="J32" s="1">
        <v>0.99999979999999999</v>
      </c>
      <c r="K32" s="3" t="b">
        <f t="shared" si="1"/>
        <v>0</v>
      </c>
    </row>
    <row r="33" spans="1:11">
      <c r="A33" t="s">
        <v>35</v>
      </c>
      <c r="B33">
        <v>0.10661239</v>
      </c>
      <c r="C33">
        <v>0.86690757900000004</v>
      </c>
      <c r="D33">
        <v>1.2220009E-2</v>
      </c>
      <c r="E33">
        <v>0.10325907400000001</v>
      </c>
      <c r="F33" s="2" t="b">
        <f t="shared" si="0"/>
        <v>0</v>
      </c>
      <c r="G33">
        <v>4.255984E-3</v>
      </c>
      <c r="H33">
        <v>-2.68465357</v>
      </c>
      <c r="I33" s="1">
        <v>1.05676E-4</v>
      </c>
      <c r="J33" s="1">
        <v>2.9131719999999999E-3</v>
      </c>
      <c r="K33" s="3" t="b">
        <f t="shared" si="1"/>
        <v>1</v>
      </c>
    </row>
    <row r="34" spans="1:11">
      <c r="A34" t="s">
        <v>36</v>
      </c>
      <c r="B34">
        <v>6.7698040000000001E-2</v>
      </c>
      <c r="C34">
        <v>0.838793134</v>
      </c>
      <c r="D34">
        <v>1.4879824999999999E-2</v>
      </c>
      <c r="E34">
        <v>0.119165824</v>
      </c>
      <c r="F34" s="2" t="b">
        <f t="shared" si="0"/>
        <v>0</v>
      </c>
      <c r="G34">
        <v>0.42553717899999999</v>
      </c>
      <c r="H34">
        <v>-0.15151609999999999</v>
      </c>
      <c r="I34" s="1">
        <v>0.4153464</v>
      </c>
      <c r="J34" s="1">
        <v>0.99999979999999999</v>
      </c>
      <c r="K34" s="3" t="b">
        <f t="shared" si="1"/>
        <v>0</v>
      </c>
    </row>
    <row r="35" spans="1:11">
      <c r="A35" t="s">
        <v>37</v>
      </c>
      <c r="B35">
        <v>0.19078580000000001</v>
      </c>
      <c r="C35">
        <v>0.818212139</v>
      </c>
      <c r="D35">
        <v>1.5512711E-2</v>
      </c>
      <c r="E35">
        <v>0.119165824</v>
      </c>
      <c r="F35" s="2" t="b">
        <f t="shared" si="0"/>
        <v>0</v>
      </c>
      <c r="G35">
        <v>0.460417939</v>
      </c>
      <c r="H35">
        <v>3.8889519999999997E-2</v>
      </c>
      <c r="I35" s="1">
        <v>0.47811389999999998</v>
      </c>
      <c r="J35" s="1">
        <v>0.81697129999999996</v>
      </c>
      <c r="K35" s="3" t="b">
        <f t="shared" si="1"/>
        <v>0</v>
      </c>
    </row>
    <row r="36" spans="1:11">
      <c r="A36" t="s">
        <v>38</v>
      </c>
      <c r="B36">
        <v>0.17681195999999999</v>
      </c>
      <c r="C36">
        <v>-0.83212577399999998</v>
      </c>
      <c r="D36">
        <v>1.5970783999999998E-2</v>
      </c>
      <c r="E36">
        <v>0.20762019500000001</v>
      </c>
      <c r="F36" s="2" t="b">
        <f t="shared" si="0"/>
        <v>0</v>
      </c>
      <c r="G36">
        <v>6.3952359E-2</v>
      </c>
      <c r="H36">
        <v>1.5413844400000001</v>
      </c>
      <c r="I36" s="1">
        <v>1.6953010000000001E-2</v>
      </c>
      <c r="J36" s="1">
        <v>0.1065617</v>
      </c>
      <c r="K36" s="3" t="b">
        <f t="shared" si="1"/>
        <v>0</v>
      </c>
    </row>
    <row r="37" spans="1:11">
      <c r="A37" t="s">
        <v>39</v>
      </c>
      <c r="B37">
        <v>0.16555131000000001</v>
      </c>
      <c r="C37">
        <v>0.81647142299999997</v>
      </c>
      <c r="D37">
        <v>1.7522892000000002E-2</v>
      </c>
      <c r="E37">
        <v>0.12875516400000001</v>
      </c>
      <c r="F37" s="2" t="b">
        <f t="shared" si="0"/>
        <v>0</v>
      </c>
      <c r="G37">
        <v>0.28187164999999997</v>
      </c>
      <c r="H37">
        <v>0.54968024000000004</v>
      </c>
      <c r="I37" s="1">
        <v>0.22112010000000001</v>
      </c>
      <c r="J37" s="1">
        <v>0.60808039999999997</v>
      </c>
      <c r="K37" s="3" t="b">
        <f t="shared" si="1"/>
        <v>0</v>
      </c>
    </row>
    <row r="38" spans="1:11">
      <c r="A38" t="s">
        <v>40</v>
      </c>
      <c r="B38">
        <v>0.17616744000000001</v>
      </c>
      <c r="C38">
        <v>0.81500735099999999</v>
      </c>
      <c r="D38">
        <v>1.8963058000000001E-2</v>
      </c>
      <c r="E38">
        <v>0.13147826700000001</v>
      </c>
      <c r="F38" s="2" t="b">
        <f t="shared" si="0"/>
        <v>0</v>
      </c>
      <c r="G38">
        <v>0.338213704</v>
      </c>
      <c r="H38">
        <v>0.30851331999999998</v>
      </c>
      <c r="I38" s="1">
        <v>0.33501629999999999</v>
      </c>
      <c r="J38" s="1">
        <v>0.70492109999999997</v>
      </c>
      <c r="K38" s="3" t="b">
        <f t="shared" si="1"/>
        <v>0</v>
      </c>
    </row>
    <row r="39" spans="1:11">
      <c r="A39" t="s">
        <v>41</v>
      </c>
      <c r="B39">
        <v>0.14798534999999999</v>
      </c>
      <c r="C39">
        <v>0.79188474900000005</v>
      </c>
      <c r="D39">
        <v>1.9449448000000001E-2</v>
      </c>
      <c r="E39">
        <v>0.13147826700000001</v>
      </c>
      <c r="F39" s="2" t="b">
        <f t="shared" si="0"/>
        <v>0</v>
      </c>
      <c r="G39">
        <v>0.40071736600000002</v>
      </c>
      <c r="H39">
        <v>0.23722398</v>
      </c>
      <c r="I39" s="1">
        <v>0.36900319999999998</v>
      </c>
      <c r="J39" s="1">
        <v>0.71480030000000006</v>
      </c>
      <c r="K39" s="3" t="b">
        <f t="shared" si="1"/>
        <v>0</v>
      </c>
    </row>
    <row r="40" spans="1:11">
      <c r="A40" t="s">
        <v>42</v>
      </c>
      <c r="B40">
        <v>0.1762049</v>
      </c>
      <c r="C40">
        <v>0.77325177700000003</v>
      </c>
      <c r="D40">
        <v>2.1763065000000002E-2</v>
      </c>
      <c r="E40">
        <v>0.14145992299999999</v>
      </c>
      <c r="F40" s="2" t="b">
        <f t="shared" si="0"/>
        <v>0</v>
      </c>
      <c r="G40">
        <v>1.5138164000000001E-2</v>
      </c>
      <c r="H40">
        <v>2.2073677799999998</v>
      </c>
      <c r="I40" s="1">
        <v>1.1197100000000001E-3</v>
      </c>
      <c r="J40" s="1">
        <v>1.5423299999999999E-2</v>
      </c>
      <c r="K40" s="3" t="b">
        <f t="shared" si="1"/>
        <v>0</v>
      </c>
    </row>
    <row r="41" spans="1:11">
      <c r="A41" t="s">
        <v>43</v>
      </c>
      <c r="B41">
        <v>0.15162154999999999</v>
      </c>
      <c r="C41">
        <v>-0.74720539100000005</v>
      </c>
      <c r="D41">
        <v>2.5080949000000002E-2</v>
      </c>
      <c r="E41">
        <v>0.30276288400000001</v>
      </c>
      <c r="F41" s="2" t="b">
        <f t="shared" si="0"/>
        <v>0</v>
      </c>
      <c r="G41">
        <v>8.6638175999999997E-2</v>
      </c>
      <c r="H41">
        <v>1.36270958</v>
      </c>
      <c r="I41" s="1">
        <v>2.7937779999999999E-2</v>
      </c>
      <c r="J41" s="1">
        <v>0.15636340000000001</v>
      </c>
      <c r="K41" s="3" t="b">
        <f t="shared" si="1"/>
        <v>0</v>
      </c>
    </row>
    <row r="42" spans="1:11">
      <c r="A42" t="s">
        <v>44</v>
      </c>
      <c r="B42">
        <v>0.19698937999999999</v>
      </c>
      <c r="C42">
        <v>0.731569205</v>
      </c>
      <c r="D42">
        <v>2.8295421000000001E-2</v>
      </c>
      <c r="E42">
        <v>0.17710837700000001</v>
      </c>
      <c r="F42" s="2" t="b">
        <f t="shared" si="0"/>
        <v>0</v>
      </c>
      <c r="G42">
        <v>0.159288973</v>
      </c>
      <c r="H42">
        <v>0.97838278999999995</v>
      </c>
      <c r="I42" s="1">
        <v>8.6198919999999998E-2</v>
      </c>
      <c r="J42" s="1">
        <v>0.42141689999999998</v>
      </c>
      <c r="K42" s="3" t="b">
        <f t="shared" si="1"/>
        <v>0</v>
      </c>
    </row>
    <row r="43" spans="1:11">
      <c r="A43" t="s">
        <v>45</v>
      </c>
      <c r="B43">
        <v>0.15220986</v>
      </c>
      <c r="C43">
        <v>0.71798667400000005</v>
      </c>
      <c r="D43">
        <v>3.0893965999999998E-2</v>
      </c>
      <c r="E43">
        <v>0.17981296899999999</v>
      </c>
      <c r="F43" s="2" t="b">
        <f t="shared" si="0"/>
        <v>0</v>
      </c>
      <c r="G43">
        <v>0.30117809099999998</v>
      </c>
      <c r="H43">
        <v>0.51547308999999997</v>
      </c>
      <c r="I43" s="1">
        <v>0.23372000000000001</v>
      </c>
      <c r="J43" s="1">
        <v>0.62831840000000005</v>
      </c>
      <c r="K43" s="3" t="b">
        <f t="shared" si="1"/>
        <v>0</v>
      </c>
    </row>
    <row r="44" spans="1:11">
      <c r="A44" t="s">
        <v>46</v>
      </c>
      <c r="B44">
        <v>0.22084671</v>
      </c>
      <c r="C44">
        <v>0.72858147100000004</v>
      </c>
      <c r="D44">
        <v>3.1967980999999999E-2</v>
      </c>
      <c r="E44">
        <v>0.17981296899999999</v>
      </c>
      <c r="F44" s="2" t="b">
        <f t="shared" si="0"/>
        <v>0</v>
      </c>
      <c r="G44">
        <v>0.17012621999999999</v>
      </c>
      <c r="H44">
        <v>0.97231694000000002</v>
      </c>
      <c r="I44" s="1">
        <v>9.0881719999999999E-2</v>
      </c>
      <c r="J44" s="1">
        <v>0.42176180000000002</v>
      </c>
      <c r="K44" s="3" t="b">
        <f t="shared" si="1"/>
        <v>0</v>
      </c>
    </row>
    <row r="45" spans="1:11">
      <c r="A45" t="s">
        <v>47</v>
      </c>
      <c r="B45">
        <v>0.15667882</v>
      </c>
      <c r="C45">
        <v>0.703916078</v>
      </c>
      <c r="D45">
        <v>3.2316462999999997E-2</v>
      </c>
      <c r="E45">
        <v>0.17981296899999999</v>
      </c>
      <c r="F45" s="2" t="b">
        <f t="shared" si="0"/>
        <v>0</v>
      </c>
      <c r="G45">
        <v>0.142812156</v>
      </c>
      <c r="H45">
        <v>0.85706015000000002</v>
      </c>
      <c r="I45" s="1">
        <v>0.1137547</v>
      </c>
      <c r="J45" s="1">
        <v>0.4550189</v>
      </c>
      <c r="K45" s="3" t="b">
        <f t="shared" si="1"/>
        <v>0</v>
      </c>
    </row>
    <row r="46" spans="1:11">
      <c r="A46" t="s">
        <v>48</v>
      </c>
      <c r="B46">
        <v>0.20618478000000001</v>
      </c>
      <c r="C46">
        <v>-0.70429712300000002</v>
      </c>
      <c r="D46">
        <v>3.2618861999999998E-2</v>
      </c>
      <c r="E46">
        <v>0.367505845</v>
      </c>
      <c r="F46" s="2" t="b">
        <f t="shared" si="0"/>
        <v>0</v>
      </c>
      <c r="G46">
        <v>0.189869539</v>
      </c>
      <c r="H46">
        <v>0.87053327999999996</v>
      </c>
      <c r="I46" s="1">
        <v>0.1105714</v>
      </c>
      <c r="J46" s="1">
        <v>0.45257150000000002</v>
      </c>
      <c r="K46" s="3" t="b">
        <f t="shared" si="1"/>
        <v>0</v>
      </c>
    </row>
    <row r="47" spans="1:11">
      <c r="A47" t="s">
        <v>49</v>
      </c>
      <c r="B47">
        <v>0.19724148999999999</v>
      </c>
      <c r="C47">
        <v>0.7180396</v>
      </c>
      <c r="D47">
        <v>3.2983444000000001E-2</v>
      </c>
      <c r="E47">
        <v>0.17981296899999999</v>
      </c>
      <c r="F47" s="2" t="b">
        <f t="shared" si="0"/>
        <v>0</v>
      </c>
      <c r="G47">
        <v>0.313785696</v>
      </c>
      <c r="H47">
        <v>0.48026075000000001</v>
      </c>
      <c r="I47" s="1">
        <v>0.25123679999999998</v>
      </c>
      <c r="J47" s="1">
        <v>0.63579920000000001</v>
      </c>
      <c r="K47" s="3" t="b">
        <f t="shared" si="1"/>
        <v>0</v>
      </c>
    </row>
    <row r="48" spans="1:11">
      <c r="A48" t="s">
        <v>50</v>
      </c>
      <c r="B48">
        <v>0.20680882</v>
      </c>
      <c r="C48">
        <v>0.69212018500000005</v>
      </c>
      <c r="D48">
        <v>3.5749388999999999E-2</v>
      </c>
      <c r="E48">
        <v>0.188801462</v>
      </c>
      <c r="F48" s="2" t="b">
        <f t="shared" si="0"/>
        <v>0</v>
      </c>
      <c r="G48">
        <v>0.41089640999999999</v>
      </c>
      <c r="H48">
        <v>0.20145213000000001</v>
      </c>
      <c r="I48" s="1">
        <v>0.38843519999999998</v>
      </c>
      <c r="J48" s="1">
        <v>0.73510310000000001</v>
      </c>
      <c r="K48" s="3" t="b">
        <f t="shared" si="1"/>
        <v>0</v>
      </c>
    </row>
    <row r="49" spans="1:11">
      <c r="A49" t="s">
        <v>51</v>
      </c>
      <c r="B49">
        <v>0.23710017999999999</v>
      </c>
      <c r="C49">
        <v>-0.67742749099999999</v>
      </c>
      <c r="D49">
        <v>4.0108418E-2</v>
      </c>
      <c r="E49">
        <v>0.42364516200000002</v>
      </c>
      <c r="F49" s="2" t="b">
        <f t="shared" si="0"/>
        <v>0</v>
      </c>
      <c r="G49">
        <v>0.36217484799999999</v>
      </c>
      <c r="H49">
        <v>-0.34521867000000001</v>
      </c>
      <c r="I49" s="1">
        <v>0.31483250000000002</v>
      </c>
      <c r="J49" s="1">
        <v>0.99999979999999999</v>
      </c>
      <c r="K49" s="3" t="b">
        <f t="shared" si="1"/>
        <v>0</v>
      </c>
    </row>
    <row r="50" spans="1:11">
      <c r="A50" t="s">
        <v>52</v>
      </c>
      <c r="B50">
        <v>0.21435772</v>
      </c>
      <c r="C50">
        <v>0.66265985800000005</v>
      </c>
      <c r="D50">
        <v>4.1656908999999999E-2</v>
      </c>
      <c r="E50">
        <v>0.21333386800000001</v>
      </c>
      <c r="F50" s="2" t="b">
        <f t="shared" si="0"/>
        <v>0</v>
      </c>
      <c r="G50">
        <v>7.7781999000000004E-2</v>
      </c>
      <c r="H50">
        <v>1.42810159</v>
      </c>
      <c r="I50" s="1">
        <v>2.3277619999999999E-2</v>
      </c>
      <c r="J50" s="1">
        <v>0.13656199999999999</v>
      </c>
      <c r="K50" s="3" t="b">
        <f t="shared" si="1"/>
        <v>0</v>
      </c>
    </row>
    <row r="51" spans="1:11">
      <c r="A51" t="s">
        <v>53</v>
      </c>
      <c r="B51">
        <v>0.20358240999999999</v>
      </c>
      <c r="C51">
        <v>0.64827670299999995</v>
      </c>
      <c r="D51">
        <v>4.4285172999999997E-2</v>
      </c>
      <c r="E51">
        <v>0.22012335999999999</v>
      </c>
      <c r="F51" s="2" t="b">
        <f t="shared" si="0"/>
        <v>0</v>
      </c>
      <c r="G51">
        <v>0.26971762100000002</v>
      </c>
      <c r="H51">
        <v>0.59537426000000004</v>
      </c>
      <c r="I51" s="1">
        <v>0.20054359999999999</v>
      </c>
      <c r="J51" s="1">
        <v>0.58826120000000004</v>
      </c>
      <c r="K51" s="3" t="b">
        <f t="shared" si="1"/>
        <v>0</v>
      </c>
    </row>
    <row r="52" spans="1:11">
      <c r="A52" t="s">
        <v>54</v>
      </c>
      <c r="B52">
        <v>0.24313873999999999</v>
      </c>
      <c r="C52">
        <v>-0.63632792800000004</v>
      </c>
      <c r="D52">
        <v>4.7672523000000001E-2</v>
      </c>
      <c r="E52">
        <v>0.44773249199999998</v>
      </c>
      <c r="F52" s="2" t="b">
        <f t="shared" si="0"/>
        <v>0</v>
      </c>
      <c r="G52">
        <v>0.32504195800000002</v>
      </c>
      <c r="H52">
        <v>0.42005272999999999</v>
      </c>
      <c r="I52" s="1">
        <v>0.27730169999999998</v>
      </c>
      <c r="J52" s="1">
        <v>0.65073460000000005</v>
      </c>
      <c r="K52" s="3" t="b">
        <f t="shared" si="1"/>
        <v>0</v>
      </c>
    </row>
    <row r="53" spans="1:11">
      <c r="A53" t="s">
        <v>55</v>
      </c>
      <c r="B53">
        <v>0.24661822</v>
      </c>
      <c r="C53">
        <v>-0.63220897099999995</v>
      </c>
      <c r="D53">
        <v>4.7687484000000002E-2</v>
      </c>
      <c r="E53">
        <v>0.44773249199999998</v>
      </c>
      <c r="F53" s="2" t="b">
        <f t="shared" si="0"/>
        <v>0</v>
      </c>
      <c r="G53">
        <v>0.46487681600000003</v>
      </c>
      <c r="H53">
        <v>8.046855E-2</v>
      </c>
      <c r="I53" s="1">
        <v>0.45476879999999997</v>
      </c>
      <c r="J53" s="1">
        <v>0.81239740000000005</v>
      </c>
      <c r="K53" s="3" t="b">
        <f t="shared" si="1"/>
        <v>0</v>
      </c>
    </row>
    <row r="54" spans="1:11">
      <c r="A54" t="s">
        <v>56</v>
      </c>
      <c r="B54">
        <v>0.24071455999999999</v>
      </c>
      <c r="C54">
        <v>0.62321040400000005</v>
      </c>
      <c r="D54">
        <v>5.0656344999999998E-2</v>
      </c>
      <c r="E54">
        <v>0.24459777999999999</v>
      </c>
      <c r="F54" s="2" t="b">
        <f t="shared" si="0"/>
        <v>0</v>
      </c>
      <c r="G54">
        <v>0.38507750899999998</v>
      </c>
      <c r="H54">
        <v>0.28908029000000002</v>
      </c>
      <c r="I54" s="1">
        <v>0.34174949999999998</v>
      </c>
      <c r="J54" s="1">
        <v>0.70762250000000004</v>
      </c>
      <c r="K54" s="3" t="b">
        <f t="shared" si="1"/>
        <v>0</v>
      </c>
    </row>
    <row r="55" spans="1:11">
      <c r="A55" t="s">
        <v>57</v>
      </c>
      <c r="B55">
        <v>0.18249086</v>
      </c>
      <c r="C55">
        <v>-0.60995393799999997</v>
      </c>
      <c r="D55">
        <v>5.4352659999999997E-2</v>
      </c>
      <c r="E55">
        <v>0.48345260699999998</v>
      </c>
      <c r="F55" s="2" t="b">
        <f t="shared" si="0"/>
        <v>0</v>
      </c>
      <c r="G55">
        <v>0.40345239300000002</v>
      </c>
      <c r="H55">
        <v>-0.23402289000000001</v>
      </c>
      <c r="I55" s="1">
        <v>0.3704712</v>
      </c>
      <c r="J55" s="1">
        <v>0.99999979999999999</v>
      </c>
      <c r="K55" s="3" t="b">
        <f t="shared" si="1"/>
        <v>0</v>
      </c>
    </row>
    <row r="56" spans="1:11">
      <c r="A56" t="s">
        <v>58</v>
      </c>
      <c r="B56">
        <v>0.19241129000000001</v>
      </c>
      <c r="C56">
        <v>0.61701452499999998</v>
      </c>
      <c r="D56">
        <v>5.4371265000000002E-2</v>
      </c>
      <c r="E56">
        <v>0.25524288499999997</v>
      </c>
      <c r="F56" s="2" t="b">
        <f t="shared" si="0"/>
        <v>0</v>
      </c>
      <c r="G56">
        <v>3.869459E-3</v>
      </c>
      <c r="H56">
        <v>-2.7361622900000002</v>
      </c>
      <c r="I56" s="1">
        <v>8.8300000000000005E-5</v>
      </c>
      <c r="J56" s="1">
        <v>2.9131719999999999E-3</v>
      </c>
      <c r="K56" s="3" t="b">
        <f t="shared" si="1"/>
        <v>1</v>
      </c>
    </row>
    <row r="57" spans="1:11">
      <c r="A57" t="s">
        <v>59</v>
      </c>
      <c r="B57">
        <v>0.23761613000000001</v>
      </c>
      <c r="C57">
        <v>-0.587445675</v>
      </c>
      <c r="D57">
        <v>6.1697342000000002E-2</v>
      </c>
      <c r="E57">
        <v>0.52134253600000002</v>
      </c>
      <c r="F57" s="2" t="b">
        <f t="shared" si="0"/>
        <v>0</v>
      </c>
      <c r="G57">
        <v>0.40302721499999999</v>
      </c>
      <c r="H57">
        <v>0.23509511</v>
      </c>
      <c r="I57" s="1">
        <v>0.37012719999999999</v>
      </c>
      <c r="J57" s="1">
        <v>0.71480030000000006</v>
      </c>
      <c r="K57" s="3" t="b">
        <f t="shared" si="1"/>
        <v>0</v>
      </c>
    </row>
    <row r="58" spans="1:11">
      <c r="A58" t="s">
        <v>60</v>
      </c>
      <c r="B58">
        <v>0.25908034000000002</v>
      </c>
      <c r="C58">
        <v>-0.55604266000000002</v>
      </c>
      <c r="D58">
        <v>7.2481251999999996E-2</v>
      </c>
      <c r="E58">
        <v>0.557339213</v>
      </c>
      <c r="F58" s="2" t="b">
        <f t="shared" si="0"/>
        <v>0</v>
      </c>
      <c r="G58">
        <v>0.267972343</v>
      </c>
      <c r="H58">
        <v>-0.58671569999999995</v>
      </c>
      <c r="I58" s="1">
        <v>0.20450270000000001</v>
      </c>
      <c r="J58" s="1">
        <v>0.99999979999999999</v>
      </c>
      <c r="K58" s="3" t="b">
        <f t="shared" si="1"/>
        <v>0</v>
      </c>
    </row>
    <row r="59" spans="1:11">
      <c r="A59" t="s">
        <v>61</v>
      </c>
      <c r="B59">
        <v>0.11420453999999999</v>
      </c>
      <c r="C59">
        <v>-0.56379704500000005</v>
      </c>
      <c r="D59">
        <v>7.2553034000000002E-2</v>
      </c>
      <c r="E59">
        <v>0.557339213</v>
      </c>
      <c r="F59" s="2" t="b">
        <f t="shared" si="0"/>
        <v>0</v>
      </c>
      <c r="G59">
        <v>2.4622839999999999E-3</v>
      </c>
      <c r="H59">
        <v>2.9063502099999998</v>
      </c>
      <c r="I59" s="1">
        <v>3.5099999999999999E-5</v>
      </c>
      <c r="J59" s="1">
        <v>1.5721629999999999E-3</v>
      </c>
      <c r="K59" s="3" t="b">
        <f t="shared" si="1"/>
        <v>1</v>
      </c>
    </row>
    <row r="60" spans="1:11">
      <c r="A60" t="s">
        <v>62</v>
      </c>
      <c r="B60">
        <v>0.21976093999999999</v>
      </c>
      <c r="C60">
        <v>0.56155900999999997</v>
      </c>
      <c r="D60">
        <v>7.4757970000000007E-2</v>
      </c>
      <c r="E60">
        <v>0.34109891599999997</v>
      </c>
      <c r="F60" s="2" t="b">
        <f t="shared" si="0"/>
        <v>0</v>
      </c>
      <c r="G60">
        <v>0.36111281699999997</v>
      </c>
      <c r="H60">
        <v>-0.35651631</v>
      </c>
      <c r="I60" s="1">
        <v>0.30852619999999997</v>
      </c>
      <c r="J60" s="1">
        <v>0.99999979999999999</v>
      </c>
      <c r="K60" s="3" t="b">
        <f t="shared" si="1"/>
        <v>0</v>
      </c>
    </row>
    <row r="61" spans="1:11">
      <c r="A61" t="s">
        <v>63</v>
      </c>
      <c r="B61">
        <v>0.26026918999999998</v>
      </c>
      <c r="C61">
        <v>-0.53951474099999996</v>
      </c>
      <c r="D61">
        <v>7.8256945999999994E-2</v>
      </c>
      <c r="E61">
        <v>0.57501842599999997</v>
      </c>
      <c r="F61" s="2" t="b">
        <f t="shared" si="0"/>
        <v>0</v>
      </c>
      <c r="G61">
        <v>0.35023496999999998</v>
      </c>
      <c r="H61">
        <v>-0.28292381</v>
      </c>
      <c r="I61" s="1">
        <v>0.3451089</v>
      </c>
      <c r="J61" s="1">
        <v>0.99999979999999999</v>
      </c>
      <c r="K61" s="3" t="b">
        <f t="shared" si="1"/>
        <v>0</v>
      </c>
    </row>
    <row r="62" spans="1:11">
      <c r="A62" t="s">
        <v>64</v>
      </c>
      <c r="B62">
        <v>0.26752889000000002</v>
      </c>
      <c r="C62">
        <v>0.54463563400000004</v>
      </c>
      <c r="D62">
        <v>7.8281929E-2</v>
      </c>
      <c r="E62">
        <v>0.34109891599999997</v>
      </c>
      <c r="F62" s="2" t="b">
        <f t="shared" si="0"/>
        <v>0</v>
      </c>
      <c r="G62">
        <v>0.30746857399999999</v>
      </c>
      <c r="H62">
        <v>-0.47388539000000002</v>
      </c>
      <c r="I62" s="1">
        <v>0.2530752</v>
      </c>
      <c r="J62" s="1">
        <v>0.99999979999999999</v>
      </c>
      <c r="K62" s="3" t="b">
        <f t="shared" si="1"/>
        <v>0</v>
      </c>
    </row>
    <row r="63" spans="1:11">
      <c r="A63" t="s">
        <v>65</v>
      </c>
      <c r="B63">
        <v>0.22961291</v>
      </c>
      <c r="C63">
        <v>0.54474978600000001</v>
      </c>
      <c r="D63">
        <v>7.8715134000000006E-2</v>
      </c>
      <c r="E63">
        <v>0.34109891599999997</v>
      </c>
      <c r="F63" s="2" t="b">
        <f t="shared" si="0"/>
        <v>0</v>
      </c>
      <c r="G63">
        <v>0.40832196900000001</v>
      </c>
      <c r="H63">
        <v>-0.23081878</v>
      </c>
      <c r="I63" s="1">
        <v>0.37276359999999997</v>
      </c>
      <c r="J63" s="1">
        <v>0.99999979999999999</v>
      </c>
      <c r="K63" s="3" t="b">
        <f t="shared" si="1"/>
        <v>0</v>
      </c>
    </row>
    <row r="64" spans="1:11">
      <c r="A64" t="s">
        <v>66</v>
      </c>
      <c r="B64">
        <v>0.23759274999999999</v>
      </c>
      <c r="C64">
        <v>0.52812004899999998</v>
      </c>
      <c r="D64">
        <v>8.2592527999999998E-2</v>
      </c>
      <c r="E64">
        <v>0.34895342899999998</v>
      </c>
      <c r="F64" s="2" t="b">
        <f t="shared" si="0"/>
        <v>0</v>
      </c>
      <c r="G64">
        <v>2.0880587999999999E-2</v>
      </c>
      <c r="H64">
        <v>-2.0382484199999999</v>
      </c>
      <c r="I64" s="1">
        <v>2.1141100000000002E-3</v>
      </c>
      <c r="J64" s="1">
        <v>3.3825760000000003E-2</v>
      </c>
      <c r="K64" s="3" t="b">
        <f t="shared" si="1"/>
        <v>0</v>
      </c>
    </row>
    <row r="65" spans="1:11">
      <c r="A65" t="s">
        <v>67</v>
      </c>
      <c r="B65">
        <v>6.6087019999999996E-2</v>
      </c>
      <c r="C65">
        <v>0.52401313699999996</v>
      </c>
      <c r="D65">
        <v>8.5533008999999993E-2</v>
      </c>
      <c r="E65">
        <v>0.35256289099999999</v>
      </c>
      <c r="F65" s="2" t="b">
        <f t="shared" si="0"/>
        <v>0</v>
      </c>
      <c r="G65">
        <v>0.26679002200000002</v>
      </c>
      <c r="H65">
        <v>-0.59443968000000003</v>
      </c>
      <c r="I65" s="1">
        <v>0.20052030000000001</v>
      </c>
      <c r="J65" s="1">
        <v>0.99999979999999999</v>
      </c>
      <c r="K65" s="3" t="b">
        <f t="shared" si="1"/>
        <v>0</v>
      </c>
    </row>
    <row r="66" spans="1:11">
      <c r="A66" t="s">
        <v>68</v>
      </c>
      <c r="B66">
        <v>0.25384790000000002</v>
      </c>
      <c r="C66">
        <v>-0.50521661600000001</v>
      </c>
      <c r="D66">
        <v>9.1785184000000006E-2</v>
      </c>
      <c r="E66">
        <v>0.626559792</v>
      </c>
      <c r="F66" s="2" t="b">
        <f t="shared" si="0"/>
        <v>0</v>
      </c>
      <c r="G66">
        <v>0.27107379399999998</v>
      </c>
      <c r="H66">
        <v>0.59987192</v>
      </c>
      <c r="I66" s="1">
        <v>0.19879920000000001</v>
      </c>
      <c r="J66" s="1">
        <v>0.58826120000000004</v>
      </c>
      <c r="K66" s="3" t="b">
        <f t="shared" si="1"/>
        <v>0</v>
      </c>
    </row>
    <row r="67" spans="1:11">
      <c r="A67" t="s">
        <v>69</v>
      </c>
      <c r="B67">
        <v>0.27437395999999997</v>
      </c>
      <c r="C67">
        <v>-0.50798502499999998</v>
      </c>
      <c r="D67">
        <v>9.2686359999999995E-2</v>
      </c>
      <c r="E67">
        <v>0.626559792</v>
      </c>
      <c r="F67" s="2" t="b">
        <f t="shared" ref="F67:F130" si="2">D67&lt;0.001</f>
        <v>0</v>
      </c>
      <c r="G67">
        <v>0.39895523300000002</v>
      </c>
      <c r="H67">
        <v>-0.22914782</v>
      </c>
      <c r="I67" s="1">
        <v>0.37380210000000003</v>
      </c>
      <c r="J67" s="1">
        <v>0.99999979999999999</v>
      </c>
      <c r="K67" s="3" t="b">
        <f t="shared" ref="K67:K130" si="3">I67&lt;0.001</f>
        <v>0</v>
      </c>
    </row>
    <row r="68" spans="1:11">
      <c r="A68" t="s">
        <v>70</v>
      </c>
      <c r="B68">
        <v>0.21327657</v>
      </c>
      <c r="C68">
        <v>0.499866861</v>
      </c>
      <c r="D68">
        <v>9.9605493000000003E-2</v>
      </c>
      <c r="E68">
        <v>0.39174267200000001</v>
      </c>
      <c r="F68" s="2" t="b">
        <f t="shared" si="2"/>
        <v>0</v>
      </c>
      <c r="G68">
        <v>8.5713600000000001E-3</v>
      </c>
      <c r="H68">
        <v>-2.4226436800000002</v>
      </c>
      <c r="I68" s="1">
        <v>4.0465400000000001E-4</v>
      </c>
      <c r="J68" s="1">
        <v>7.9132330000000004E-3</v>
      </c>
      <c r="K68" s="3" t="b">
        <f t="shared" si="3"/>
        <v>1</v>
      </c>
    </row>
    <row r="69" spans="1:11">
      <c r="A69" t="s">
        <v>71</v>
      </c>
      <c r="B69">
        <v>0.30171123999999999</v>
      </c>
      <c r="C69">
        <v>0.485798911</v>
      </c>
      <c r="D69">
        <v>9.9674171000000006E-2</v>
      </c>
      <c r="E69">
        <v>0.39174267200000001</v>
      </c>
      <c r="F69" s="2" t="b">
        <f t="shared" si="2"/>
        <v>0</v>
      </c>
      <c r="G69">
        <v>0.17802841799999999</v>
      </c>
      <c r="H69">
        <v>0.65990072</v>
      </c>
      <c r="I69" s="1">
        <v>0.17615980000000001</v>
      </c>
      <c r="J69" s="1">
        <v>0.57134079999999998</v>
      </c>
      <c r="K69" s="3" t="b">
        <f t="shared" si="3"/>
        <v>0</v>
      </c>
    </row>
    <row r="70" spans="1:11">
      <c r="A70" t="s">
        <v>72</v>
      </c>
      <c r="B70">
        <v>0.31980365999999999</v>
      </c>
      <c r="C70">
        <v>-0.45507953899999998</v>
      </c>
      <c r="D70">
        <v>0.118380402</v>
      </c>
      <c r="E70">
        <v>0.70982793300000002</v>
      </c>
      <c r="F70" s="2" t="b">
        <f t="shared" si="2"/>
        <v>0</v>
      </c>
      <c r="G70">
        <v>0.22452477600000001</v>
      </c>
      <c r="H70">
        <v>-0.73458171999999999</v>
      </c>
      <c r="I70" s="1">
        <v>0.1526643</v>
      </c>
      <c r="J70" s="1">
        <v>0.9951449</v>
      </c>
      <c r="K70" s="3" t="b">
        <f t="shared" si="3"/>
        <v>0</v>
      </c>
    </row>
    <row r="71" spans="1:11">
      <c r="A71" t="s">
        <v>73</v>
      </c>
      <c r="B71">
        <v>0.22548536</v>
      </c>
      <c r="C71">
        <v>-0.45576730799999998</v>
      </c>
      <c r="D71">
        <v>0.11927192</v>
      </c>
      <c r="E71">
        <v>0.70982793300000002</v>
      </c>
      <c r="F71" s="2" t="b">
        <f t="shared" si="2"/>
        <v>0</v>
      </c>
      <c r="G71">
        <v>0.17668653100000001</v>
      </c>
      <c r="H71">
        <v>0.92851349999999999</v>
      </c>
      <c r="I71" s="1">
        <v>9.6572669999999999E-2</v>
      </c>
      <c r="J71" s="1">
        <v>0.42176180000000002</v>
      </c>
      <c r="K71" s="3" t="b">
        <f t="shared" si="3"/>
        <v>0</v>
      </c>
    </row>
    <row r="72" spans="1:11">
      <c r="A72" t="s">
        <v>74</v>
      </c>
      <c r="B72">
        <v>0.26329883999999998</v>
      </c>
      <c r="C72">
        <v>0.45796760399999997</v>
      </c>
      <c r="D72">
        <v>0.119367375</v>
      </c>
      <c r="E72">
        <v>0.45154534299999999</v>
      </c>
      <c r="F72" s="2" t="b">
        <f t="shared" si="2"/>
        <v>0</v>
      </c>
      <c r="G72">
        <v>2.6712741000000002E-2</v>
      </c>
      <c r="H72">
        <v>1.9801623500000001</v>
      </c>
      <c r="I72" s="1">
        <v>3.5654900000000002E-3</v>
      </c>
      <c r="J72" s="1">
        <v>3.5245329999999998E-2</v>
      </c>
      <c r="K72" s="3" t="b">
        <f t="shared" si="3"/>
        <v>0</v>
      </c>
    </row>
    <row r="73" spans="1:11">
      <c r="A73" t="s">
        <v>75</v>
      </c>
      <c r="B73">
        <v>0.25441988999999998</v>
      </c>
      <c r="C73">
        <v>0.44989325699999999</v>
      </c>
      <c r="D73">
        <v>0.120383437</v>
      </c>
      <c r="E73">
        <v>0.45154534299999999</v>
      </c>
      <c r="F73" s="2" t="b">
        <f t="shared" si="2"/>
        <v>0</v>
      </c>
      <c r="G73">
        <v>0.448902366</v>
      </c>
      <c r="H73">
        <v>0.12153739</v>
      </c>
      <c r="I73" s="1">
        <v>0.43208609999999997</v>
      </c>
      <c r="J73" s="1">
        <v>0.79784250000000001</v>
      </c>
      <c r="K73" s="3" t="b">
        <f t="shared" si="3"/>
        <v>0</v>
      </c>
    </row>
    <row r="74" spans="1:11">
      <c r="A74" t="s">
        <v>76</v>
      </c>
      <c r="B74">
        <v>0.25558254000000002</v>
      </c>
      <c r="C74">
        <v>0.44620499299999999</v>
      </c>
      <c r="D74">
        <v>0.12290583300000001</v>
      </c>
      <c r="E74">
        <v>0.45154534299999999</v>
      </c>
      <c r="F74" s="2" t="b">
        <f t="shared" si="2"/>
        <v>0</v>
      </c>
      <c r="G74">
        <v>1.2433799999999999E-4</v>
      </c>
      <c r="H74">
        <v>-3.9202708999999998</v>
      </c>
      <c r="I74" s="1">
        <v>1.15E-7</v>
      </c>
      <c r="J74" s="1">
        <v>6.7599999999999997E-6</v>
      </c>
      <c r="K74" s="3" t="b">
        <f t="shared" si="3"/>
        <v>1</v>
      </c>
    </row>
    <row r="75" spans="1:11">
      <c r="A75" t="s">
        <v>77</v>
      </c>
      <c r="B75">
        <v>0.31493693</v>
      </c>
      <c r="C75">
        <v>-0.44210588000000001</v>
      </c>
      <c r="D75">
        <v>0.123166966</v>
      </c>
      <c r="E75">
        <v>0.70982793300000002</v>
      </c>
      <c r="F75" s="2" t="b">
        <f t="shared" si="2"/>
        <v>0</v>
      </c>
      <c r="G75">
        <v>0.31198309099999999</v>
      </c>
      <c r="H75">
        <v>0.44541164999999999</v>
      </c>
      <c r="I75" s="1">
        <v>0.26574880000000001</v>
      </c>
      <c r="J75" s="1">
        <v>0.63579920000000001</v>
      </c>
      <c r="K75" s="3" t="b">
        <f t="shared" si="3"/>
        <v>0</v>
      </c>
    </row>
    <row r="76" spans="1:11">
      <c r="A76" t="s">
        <v>78</v>
      </c>
      <c r="B76">
        <v>0.30310746</v>
      </c>
      <c r="C76">
        <v>-0.44064133</v>
      </c>
      <c r="D76">
        <v>0.124657091</v>
      </c>
      <c r="E76">
        <v>0.70982793300000002</v>
      </c>
      <c r="F76" s="2" t="b">
        <f t="shared" si="2"/>
        <v>0</v>
      </c>
      <c r="G76">
        <v>0.45874786000000001</v>
      </c>
      <c r="H76">
        <v>-8.6921670000000006E-2</v>
      </c>
      <c r="I76" s="1">
        <v>0.45136890000000002</v>
      </c>
      <c r="J76" s="1">
        <v>0.99999979999999999</v>
      </c>
      <c r="K76" s="3" t="b">
        <f t="shared" si="3"/>
        <v>0</v>
      </c>
    </row>
    <row r="77" spans="1:11">
      <c r="A77" t="s">
        <v>79</v>
      </c>
      <c r="B77">
        <v>0.16103108999999999</v>
      </c>
      <c r="C77">
        <v>-0.439168852</v>
      </c>
      <c r="D77">
        <v>0.12732528400000001</v>
      </c>
      <c r="E77">
        <v>0.70982793300000002</v>
      </c>
      <c r="F77" s="2" t="b">
        <f t="shared" si="2"/>
        <v>0</v>
      </c>
      <c r="G77">
        <v>1.482637E-3</v>
      </c>
      <c r="H77">
        <v>3.0862379799999999</v>
      </c>
      <c r="I77" s="1">
        <v>1.33E-5</v>
      </c>
      <c r="J77" s="1">
        <v>1.1735560000000001E-3</v>
      </c>
      <c r="K77" s="3" t="b">
        <f t="shared" si="3"/>
        <v>1</v>
      </c>
    </row>
    <row r="78" spans="1:11">
      <c r="A78" t="s">
        <v>80</v>
      </c>
      <c r="B78">
        <v>0.25981713000000001</v>
      </c>
      <c r="C78">
        <v>0.44133768699999998</v>
      </c>
      <c r="D78">
        <v>0.13100769200000001</v>
      </c>
      <c r="E78">
        <v>0.47030743800000002</v>
      </c>
      <c r="F78" s="2" t="b">
        <f t="shared" si="2"/>
        <v>0</v>
      </c>
      <c r="G78">
        <v>0.35419595199999998</v>
      </c>
      <c r="H78">
        <v>0.35889650000000001</v>
      </c>
      <c r="I78" s="1">
        <v>0.30714370000000002</v>
      </c>
      <c r="J78" s="1">
        <v>0.69304209999999999</v>
      </c>
      <c r="K78" s="3" t="b">
        <f t="shared" si="3"/>
        <v>0</v>
      </c>
    </row>
    <row r="79" spans="1:11">
      <c r="A79" t="s">
        <v>81</v>
      </c>
      <c r="B79">
        <v>0.31589975999999997</v>
      </c>
      <c r="C79">
        <v>0.420598892</v>
      </c>
      <c r="D79">
        <v>0.13357844399999999</v>
      </c>
      <c r="E79">
        <v>0.47030743800000002</v>
      </c>
      <c r="F79" s="2" t="b">
        <f t="shared" si="2"/>
        <v>0</v>
      </c>
      <c r="G79">
        <v>0.28510410000000003</v>
      </c>
      <c r="H79">
        <v>-0.53780782999999999</v>
      </c>
      <c r="I79" s="1">
        <v>0.22402069999999999</v>
      </c>
      <c r="J79" s="1">
        <v>0.99999979999999999</v>
      </c>
      <c r="K79" s="3" t="b">
        <f t="shared" si="3"/>
        <v>0</v>
      </c>
    </row>
    <row r="80" spans="1:11">
      <c r="A80" t="s">
        <v>82</v>
      </c>
      <c r="B80">
        <v>0.29271485000000003</v>
      </c>
      <c r="C80">
        <v>-0.424178479</v>
      </c>
      <c r="D80">
        <v>0.133755815</v>
      </c>
      <c r="E80">
        <v>0.70982793300000002</v>
      </c>
      <c r="F80" s="2" t="b">
        <f t="shared" si="2"/>
        <v>0</v>
      </c>
      <c r="G80">
        <v>0.43163426900000001</v>
      </c>
      <c r="H80">
        <v>0.1155274</v>
      </c>
      <c r="I80" s="1">
        <v>0.43543009999999999</v>
      </c>
      <c r="J80" s="1">
        <v>0.79784250000000001</v>
      </c>
      <c r="K80" s="3" t="b">
        <f t="shared" si="3"/>
        <v>0</v>
      </c>
    </row>
    <row r="81" spans="1:11">
      <c r="A81" t="s">
        <v>83</v>
      </c>
      <c r="B81">
        <v>0.32148155</v>
      </c>
      <c r="C81">
        <v>-0.42288693300000002</v>
      </c>
      <c r="D81">
        <v>0.13638893599999999</v>
      </c>
      <c r="E81">
        <v>0.70982793300000002</v>
      </c>
      <c r="F81" s="2" t="b">
        <f t="shared" si="2"/>
        <v>0</v>
      </c>
      <c r="G81">
        <v>0.238666027</v>
      </c>
      <c r="H81">
        <v>0.71570387000000002</v>
      </c>
      <c r="I81" s="1">
        <v>0.16101299999999999</v>
      </c>
      <c r="J81" s="1">
        <v>0.56193130000000002</v>
      </c>
      <c r="K81" s="3" t="b">
        <f t="shared" si="3"/>
        <v>0</v>
      </c>
    </row>
    <row r="82" spans="1:11">
      <c r="A82" t="s">
        <v>84</v>
      </c>
      <c r="B82">
        <v>0.27956923</v>
      </c>
      <c r="C82">
        <v>0.40297206099999999</v>
      </c>
      <c r="D82">
        <v>0.14526028699999999</v>
      </c>
      <c r="E82">
        <v>0.48754358599999997</v>
      </c>
      <c r="F82" s="2" t="b">
        <f t="shared" si="2"/>
        <v>0</v>
      </c>
      <c r="G82">
        <v>0.41516112999999999</v>
      </c>
      <c r="H82">
        <v>-0.16132783000000001</v>
      </c>
      <c r="I82" s="1">
        <v>0.41007690000000002</v>
      </c>
      <c r="J82" s="1">
        <v>0.99999979999999999</v>
      </c>
      <c r="K82" s="3" t="b">
        <f t="shared" si="3"/>
        <v>0</v>
      </c>
    </row>
    <row r="83" spans="1:11">
      <c r="A83" t="s">
        <v>85</v>
      </c>
      <c r="B83">
        <v>0.29911311000000002</v>
      </c>
      <c r="C83">
        <v>-0.40128345900000001</v>
      </c>
      <c r="D83">
        <v>0.14530010300000001</v>
      </c>
      <c r="E83">
        <v>0.70982793300000002</v>
      </c>
      <c r="F83" s="2" t="b">
        <f t="shared" si="2"/>
        <v>0</v>
      </c>
      <c r="G83">
        <v>0.30736921900000003</v>
      </c>
      <c r="H83">
        <v>0.49280537000000002</v>
      </c>
      <c r="I83" s="1">
        <v>0.2434857</v>
      </c>
      <c r="J83" s="1">
        <v>0.63019829999999999</v>
      </c>
      <c r="K83" s="3" t="b">
        <f t="shared" si="3"/>
        <v>0</v>
      </c>
    </row>
    <row r="84" spans="1:11">
      <c r="A84" t="s">
        <v>86</v>
      </c>
      <c r="B84">
        <v>0.32102374</v>
      </c>
      <c r="C84">
        <v>0.397199678</v>
      </c>
      <c r="D84">
        <v>0.1477185</v>
      </c>
      <c r="E84">
        <v>0.48754358599999997</v>
      </c>
      <c r="F84" s="2" t="b">
        <f t="shared" si="2"/>
        <v>0</v>
      </c>
      <c r="G84">
        <v>0.37395538900000003</v>
      </c>
      <c r="H84">
        <v>-0.31292220999999998</v>
      </c>
      <c r="I84" s="1">
        <v>0.32940829999999999</v>
      </c>
      <c r="J84" s="1">
        <v>0.99999979999999999</v>
      </c>
      <c r="K84" s="3" t="b">
        <f t="shared" si="3"/>
        <v>0</v>
      </c>
    </row>
    <row r="85" spans="1:11">
      <c r="A85" t="s">
        <v>87</v>
      </c>
      <c r="B85">
        <v>0.24998361999999999</v>
      </c>
      <c r="C85">
        <v>-0.39568971400000003</v>
      </c>
      <c r="D85">
        <v>0.14848618399999999</v>
      </c>
      <c r="E85">
        <v>0.70982793300000002</v>
      </c>
      <c r="F85" s="2" t="b">
        <f t="shared" si="2"/>
        <v>0</v>
      </c>
      <c r="G85">
        <v>0.116813523</v>
      </c>
      <c r="H85">
        <v>1.12272985</v>
      </c>
      <c r="I85" s="1">
        <v>5.6698850000000002E-2</v>
      </c>
      <c r="J85" s="1">
        <v>0.28511419999999998</v>
      </c>
      <c r="K85" s="3" t="b">
        <f t="shared" si="3"/>
        <v>0</v>
      </c>
    </row>
    <row r="86" spans="1:11">
      <c r="A86" t="s">
        <v>88</v>
      </c>
      <c r="B86">
        <v>0.31090410000000002</v>
      </c>
      <c r="C86">
        <v>0.40725076100000002</v>
      </c>
      <c r="D86">
        <v>0.14917762100000001</v>
      </c>
      <c r="E86">
        <v>0.48754358599999997</v>
      </c>
      <c r="F86" s="2" t="b">
        <f t="shared" si="2"/>
        <v>0</v>
      </c>
      <c r="G86">
        <v>0.36251676900000002</v>
      </c>
      <c r="H86">
        <v>0.31814590999999998</v>
      </c>
      <c r="I86" s="1">
        <v>0.32903490000000002</v>
      </c>
      <c r="J86" s="1">
        <v>0.70492109999999997</v>
      </c>
      <c r="K86" s="3" t="b">
        <f t="shared" si="3"/>
        <v>0</v>
      </c>
    </row>
    <row r="87" spans="1:11">
      <c r="A87" t="s">
        <v>89</v>
      </c>
      <c r="B87">
        <v>0.3203435</v>
      </c>
      <c r="C87">
        <v>0.39509793300000001</v>
      </c>
      <c r="D87">
        <v>0.15001341100000001</v>
      </c>
      <c r="E87">
        <v>0.48754358599999997</v>
      </c>
      <c r="F87" s="2" t="b">
        <f t="shared" si="2"/>
        <v>0</v>
      </c>
      <c r="G87">
        <v>0.39738153300000001</v>
      </c>
      <c r="H87">
        <v>-0.24761172000000001</v>
      </c>
      <c r="I87" s="1">
        <v>0.36377730000000003</v>
      </c>
      <c r="J87" s="1">
        <v>0.99999979999999999</v>
      </c>
      <c r="K87" s="3" t="b">
        <f t="shared" si="3"/>
        <v>0</v>
      </c>
    </row>
    <row r="88" spans="1:11">
      <c r="A88" t="s">
        <v>90</v>
      </c>
      <c r="B88">
        <v>0.31965205000000002</v>
      </c>
      <c r="C88">
        <v>-0.40071967600000002</v>
      </c>
      <c r="D88">
        <v>0.15026293800000001</v>
      </c>
      <c r="E88">
        <v>0.70982793300000002</v>
      </c>
      <c r="F88" s="2" t="b">
        <f t="shared" si="2"/>
        <v>0</v>
      </c>
      <c r="G88">
        <v>0.17145194499999999</v>
      </c>
      <c r="H88">
        <v>0.93279666999999999</v>
      </c>
      <c r="I88" s="1">
        <v>9.8251329999999998E-2</v>
      </c>
      <c r="J88" s="1">
        <v>0.42176180000000002</v>
      </c>
      <c r="K88" s="3" t="b">
        <f t="shared" si="3"/>
        <v>0</v>
      </c>
    </row>
    <row r="89" spans="1:11">
      <c r="A89" t="s">
        <v>91</v>
      </c>
      <c r="B89">
        <v>0.34361585</v>
      </c>
      <c r="C89">
        <v>-0.39085766599999999</v>
      </c>
      <c r="D89">
        <v>0.15120595000000001</v>
      </c>
      <c r="E89">
        <v>0.70982793300000002</v>
      </c>
      <c r="F89" s="2" t="b">
        <f t="shared" si="2"/>
        <v>0</v>
      </c>
      <c r="G89">
        <v>7.3253838000000002E-2</v>
      </c>
      <c r="H89">
        <v>1.45657887</v>
      </c>
      <c r="I89" s="1">
        <v>2.0353110000000001E-2</v>
      </c>
      <c r="J89" s="1">
        <v>0.1235223</v>
      </c>
      <c r="K89" s="3" t="b">
        <f t="shared" si="3"/>
        <v>0</v>
      </c>
    </row>
    <row r="90" spans="1:11">
      <c r="A90" t="s">
        <v>92</v>
      </c>
      <c r="B90">
        <v>0.29463064999999999</v>
      </c>
      <c r="C90">
        <v>0.375572662</v>
      </c>
      <c r="D90">
        <v>0.161613173</v>
      </c>
      <c r="E90">
        <v>0.51533256999999999</v>
      </c>
      <c r="F90" s="2" t="b">
        <f t="shared" si="2"/>
        <v>0</v>
      </c>
      <c r="G90">
        <v>0.27692145499999998</v>
      </c>
      <c r="H90">
        <v>0.55533847000000003</v>
      </c>
      <c r="I90" s="1">
        <v>0.2170038</v>
      </c>
      <c r="J90" s="1">
        <v>0.60792500000000005</v>
      </c>
      <c r="K90" s="3" t="b">
        <f t="shared" si="3"/>
        <v>0</v>
      </c>
    </row>
    <row r="91" spans="1:11">
      <c r="A91" t="s">
        <v>93</v>
      </c>
      <c r="B91">
        <v>0.31092884999999998</v>
      </c>
      <c r="C91">
        <v>0.36498849999999999</v>
      </c>
      <c r="D91">
        <v>0.168073207</v>
      </c>
      <c r="E91">
        <v>0.52600688799999995</v>
      </c>
      <c r="F91" s="2" t="b">
        <f t="shared" si="2"/>
        <v>0</v>
      </c>
      <c r="G91">
        <v>0.32872290399999998</v>
      </c>
      <c r="H91">
        <v>0.44104915</v>
      </c>
      <c r="I91" s="1">
        <v>0.26696239999999999</v>
      </c>
      <c r="J91" s="1">
        <v>0.63579920000000001</v>
      </c>
      <c r="K91" s="3" t="b">
        <f t="shared" si="3"/>
        <v>0</v>
      </c>
    </row>
    <row r="92" spans="1:11">
      <c r="A92" t="s">
        <v>94</v>
      </c>
      <c r="B92">
        <v>0.32029679</v>
      </c>
      <c r="C92">
        <v>-0.35805678899999999</v>
      </c>
      <c r="D92">
        <v>0.17628691299999999</v>
      </c>
      <c r="E92">
        <v>0.76036076699999999</v>
      </c>
      <c r="F92" s="2" t="b">
        <f t="shared" si="2"/>
        <v>0</v>
      </c>
      <c r="G92">
        <v>0.391428426</v>
      </c>
      <c r="H92">
        <v>0.25197217999999999</v>
      </c>
      <c r="I92" s="1">
        <v>0.3625911</v>
      </c>
      <c r="J92" s="1">
        <v>0.71480030000000006</v>
      </c>
      <c r="K92" s="3" t="b">
        <f t="shared" si="3"/>
        <v>0</v>
      </c>
    </row>
    <row r="93" spans="1:11">
      <c r="A93" t="s">
        <v>95</v>
      </c>
      <c r="B93">
        <v>0.31401783</v>
      </c>
      <c r="C93">
        <v>-0.34694607900000002</v>
      </c>
      <c r="D93">
        <v>0.18050431</v>
      </c>
      <c r="E93">
        <v>0.76036076699999999</v>
      </c>
      <c r="F93" s="2" t="b">
        <f t="shared" si="2"/>
        <v>0</v>
      </c>
      <c r="G93">
        <v>0.35012632900000001</v>
      </c>
      <c r="H93">
        <v>-0.38430073999999997</v>
      </c>
      <c r="I93" s="1">
        <v>0.29379349999999999</v>
      </c>
      <c r="J93" s="1">
        <v>0.99999979999999999</v>
      </c>
      <c r="K93" s="3" t="b">
        <f t="shared" si="3"/>
        <v>0</v>
      </c>
    </row>
    <row r="94" spans="1:11">
      <c r="A94" t="s">
        <v>96</v>
      </c>
      <c r="B94">
        <v>0.27580307999999998</v>
      </c>
      <c r="C94">
        <v>-0.34312173400000001</v>
      </c>
      <c r="D94">
        <v>0.184194365</v>
      </c>
      <c r="E94">
        <v>0.76036076699999999</v>
      </c>
      <c r="F94" s="2" t="b">
        <f t="shared" si="2"/>
        <v>0</v>
      </c>
      <c r="G94">
        <v>0.158565548</v>
      </c>
      <c r="H94">
        <v>0.94693453000000005</v>
      </c>
      <c r="I94" s="1">
        <v>9.1371649999999999E-2</v>
      </c>
      <c r="J94" s="1">
        <v>0.42176180000000002</v>
      </c>
      <c r="K94" s="3" t="b">
        <f t="shared" si="3"/>
        <v>0</v>
      </c>
    </row>
    <row r="95" spans="1:11">
      <c r="A95" t="s">
        <v>97</v>
      </c>
      <c r="B95">
        <v>0.30079694000000001</v>
      </c>
      <c r="C95">
        <v>0.34149640999999997</v>
      </c>
      <c r="D95">
        <v>0.186613378</v>
      </c>
      <c r="E95">
        <v>0.57333395200000004</v>
      </c>
      <c r="F95" s="2" t="b">
        <f t="shared" si="2"/>
        <v>0</v>
      </c>
      <c r="G95">
        <v>0.29894484500000001</v>
      </c>
      <c r="H95">
        <v>0.38676447000000003</v>
      </c>
      <c r="I95" s="1">
        <v>0.29411480000000001</v>
      </c>
      <c r="J95" s="1">
        <v>0.6804945</v>
      </c>
      <c r="K95" s="3" t="b">
        <f t="shared" si="3"/>
        <v>0</v>
      </c>
    </row>
    <row r="96" spans="1:11">
      <c r="A96" t="s">
        <v>98</v>
      </c>
      <c r="B96">
        <v>0.21225537999999999</v>
      </c>
      <c r="C96">
        <v>-0.34411568599999998</v>
      </c>
      <c r="D96">
        <v>0.18758268</v>
      </c>
      <c r="E96">
        <v>0.76036076699999999</v>
      </c>
      <c r="F96" s="2" t="b">
        <f t="shared" si="2"/>
        <v>0</v>
      </c>
      <c r="G96">
        <v>0.23030582399999999</v>
      </c>
      <c r="H96">
        <v>-0.73850795000000002</v>
      </c>
      <c r="I96" s="1">
        <v>0.1497378</v>
      </c>
      <c r="J96" s="1">
        <v>0.9951449</v>
      </c>
      <c r="K96" s="3" t="b">
        <f t="shared" si="3"/>
        <v>0</v>
      </c>
    </row>
    <row r="97" spans="1:11">
      <c r="A97" t="s">
        <v>99</v>
      </c>
      <c r="B97">
        <v>0.21886441000000001</v>
      </c>
      <c r="C97">
        <v>-0.337943359</v>
      </c>
      <c r="D97">
        <v>0.18787326600000001</v>
      </c>
      <c r="E97">
        <v>0.76036076699999999</v>
      </c>
      <c r="F97" s="2" t="b">
        <f t="shared" si="2"/>
        <v>0</v>
      </c>
      <c r="G97">
        <v>4.1521969999999998E-3</v>
      </c>
      <c r="H97">
        <v>2.6680677099999999</v>
      </c>
      <c r="I97" s="1">
        <v>9.8900000000000005E-5</v>
      </c>
      <c r="J97" s="1">
        <v>3.4805639999999998E-3</v>
      </c>
      <c r="K97" s="3" t="b">
        <f t="shared" si="3"/>
        <v>1</v>
      </c>
    </row>
    <row r="98" spans="1:11">
      <c r="A98" t="s">
        <v>100</v>
      </c>
      <c r="B98">
        <v>0.32503741000000003</v>
      </c>
      <c r="C98">
        <v>0.34361403299999999</v>
      </c>
      <c r="D98">
        <v>0.18998048100000001</v>
      </c>
      <c r="E98">
        <v>0.57333395200000004</v>
      </c>
      <c r="F98" s="2" t="b">
        <f t="shared" si="2"/>
        <v>0</v>
      </c>
      <c r="G98">
        <v>0.10895903899999999</v>
      </c>
      <c r="H98">
        <v>-1.26412116</v>
      </c>
      <c r="I98" s="1">
        <v>4.1183919999999999E-2</v>
      </c>
      <c r="J98" s="1">
        <v>0.45302310000000001</v>
      </c>
      <c r="K98" s="3" t="b">
        <f t="shared" si="3"/>
        <v>0</v>
      </c>
    </row>
    <row r="99" spans="1:11">
      <c r="A99" t="s">
        <v>101</v>
      </c>
      <c r="B99">
        <v>0.33020000999999999</v>
      </c>
      <c r="C99">
        <v>-0.329876271</v>
      </c>
      <c r="D99">
        <v>0.19333834499999999</v>
      </c>
      <c r="E99">
        <v>0.76036076699999999</v>
      </c>
      <c r="F99" s="2" t="b">
        <f t="shared" si="2"/>
        <v>0</v>
      </c>
      <c r="G99">
        <v>0.45166099900000001</v>
      </c>
      <c r="H99">
        <v>4.9927190000000003E-2</v>
      </c>
      <c r="I99" s="1">
        <v>0.47197749999999999</v>
      </c>
      <c r="J99" s="1">
        <v>0.81439260000000002</v>
      </c>
      <c r="K99" s="3" t="b">
        <f t="shared" si="3"/>
        <v>0</v>
      </c>
    </row>
    <row r="100" spans="1:11">
      <c r="A100" t="s">
        <v>102</v>
      </c>
      <c r="B100">
        <v>0.32250150999999999</v>
      </c>
      <c r="C100">
        <v>-0.327921185</v>
      </c>
      <c r="D100">
        <v>0.19713534699999999</v>
      </c>
      <c r="E100">
        <v>0.76036076699999999</v>
      </c>
      <c r="F100" s="2" t="b">
        <f t="shared" si="2"/>
        <v>0</v>
      </c>
      <c r="G100">
        <v>0.474846094</v>
      </c>
      <c r="H100">
        <v>-5.3763079999999998E-2</v>
      </c>
      <c r="I100" s="1">
        <v>0.46991759999999999</v>
      </c>
      <c r="J100" s="1">
        <v>0.99999979999999999</v>
      </c>
      <c r="K100" s="3" t="b">
        <f t="shared" si="3"/>
        <v>0</v>
      </c>
    </row>
    <row r="101" spans="1:11">
      <c r="A101" t="s">
        <v>103</v>
      </c>
      <c r="B101">
        <v>0.34037877</v>
      </c>
      <c r="C101">
        <v>-0.322299222</v>
      </c>
      <c r="D101">
        <v>0.19796374999999999</v>
      </c>
      <c r="E101">
        <v>0.76036076699999999</v>
      </c>
      <c r="F101" s="2" t="b">
        <f t="shared" si="2"/>
        <v>0</v>
      </c>
      <c r="G101">
        <v>6.9669973999999996E-2</v>
      </c>
      <c r="H101">
        <v>-1.4809790899999999</v>
      </c>
      <c r="I101" s="1">
        <v>1.874075E-2</v>
      </c>
      <c r="J101" s="1">
        <v>0.27486430000000001</v>
      </c>
      <c r="K101" s="3" t="b">
        <f t="shared" si="3"/>
        <v>0</v>
      </c>
    </row>
    <row r="102" spans="1:11">
      <c r="A102" t="s">
        <v>104</v>
      </c>
      <c r="B102">
        <v>0.29305641999999998</v>
      </c>
      <c r="C102">
        <v>-0.31460326999999999</v>
      </c>
      <c r="D102">
        <v>0.20512904300000001</v>
      </c>
      <c r="E102">
        <v>0.76134623099999998</v>
      </c>
      <c r="F102" s="2" t="b">
        <f t="shared" si="2"/>
        <v>0</v>
      </c>
      <c r="G102">
        <v>0.22219609700000001</v>
      </c>
      <c r="H102">
        <v>-0.65816876000000002</v>
      </c>
      <c r="I102" s="1">
        <v>0.17784710000000001</v>
      </c>
      <c r="J102" s="1">
        <v>0.99999979999999999</v>
      </c>
      <c r="K102" s="3" t="b">
        <f t="shared" si="3"/>
        <v>0</v>
      </c>
    </row>
    <row r="103" spans="1:11">
      <c r="A103" t="s">
        <v>105</v>
      </c>
      <c r="B103">
        <v>0.20709280999999999</v>
      </c>
      <c r="C103">
        <v>-0.30746107499999997</v>
      </c>
      <c r="D103">
        <v>0.208628705</v>
      </c>
      <c r="E103">
        <v>0.76134623099999998</v>
      </c>
      <c r="F103" s="2" t="b">
        <f t="shared" si="2"/>
        <v>0</v>
      </c>
      <c r="G103">
        <v>0.287971967</v>
      </c>
      <c r="H103">
        <v>0.55211085000000004</v>
      </c>
      <c r="I103" s="1">
        <v>0.21760950000000001</v>
      </c>
      <c r="J103" s="1">
        <v>0.60792500000000005</v>
      </c>
      <c r="K103" s="3" t="b">
        <f t="shared" si="3"/>
        <v>0</v>
      </c>
    </row>
    <row r="104" spans="1:11">
      <c r="A104" t="s">
        <v>106</v>
      </c>
      <c r="B104">
        <v>0.34098616999999998</v>
      </c>
      <c r="C104">
        <v>-0.31190881300000001</v>
      </c>
      <c r="D104">
        <v>0.21173534199999999</v>
      </c>
      <c r="E104">
        <v>0.76134623099999998</v>
      </c>
      <c r="F104" s="2" t="b">
        <f t="shared" si="2"/>
        <v>0</v>
      </c>
      <c r="G104">
        <v>0.43231736799999998</v>
      </c>
      <c r="H104">
        <v>-0.10758667</v>
      </c>
      <c r="I104" s="1">
        <v>0.44086340000000002</v>
      </c>
      <c r="J104" s="1">
        <v>0.99999979999999999</v>
      </c>
      <c r="K104" s="3" t="b">
        <f t="shared" si="3"/>
        <v>0</v>
      </c>
    </row>
    <row r="105" spans="1:11">
      <c r="A105" t="s">
        <v>107</v>
      </c>
      <c r="B105">
        <v>0.21798495000000001</v>
      </c>
      <c r="C105">
        <v>0.29513846799999999</v>
      </c>
      <c r="D105">
        <v>0.218765399</v>
      </c>
      <c r="E105">
        <v>0.64862021800000003</v>
      </c>
      <c r="F105" s="2" t="b">
        <f t="shared" si="2"/>
        <v>0</v>
      </c>
      <c r="G105">
        <v>0.24759136100000001</v>
      </c>
      <c r="H105">
        <v>0.51035914000000004</v>
      </c>
      <c r="I105" s="1">
        <v>0.23569390000000001</v>
      </c>
      <c r="J105" s="1">
        <v>0.62831840000000005</v>
      </c>
      <c r="K105" s="3" t="b">
        <f t="shared" si="3"/>
        <v>0</v>
      </c>
    </row>
    <row r="106" spans="1:11">
      <c r="A106" t="s">
        <v>108</v>
      </c>
      <c r="B106">
        <v>0.35401986000000002</v>
      </c>
      <c r="C106">
        <v>-0.28324981900000001</v>
      </c>
      <c r="D106">
        <v>0.227733716</v>
      </c>
      <c r="E106">
        <v>0.80181245700000003</v>
      </c>
      <c r="F106" s="2" t="b">
        <f t="shared" si="2"/>
        <v>0</v>
      </c>
      <c r="G106">
        <v>0.39542119199999998</v>
      </c>
      <c r="H106">
        <v>-0.19336563000000001</v>
      </c>
      <c r="I106" s="1">
        <v>0.39269300000000001</v>
      </c>
      <c r="J106" s="1">
        <v>0.99999979999999999</v>
      </c>
      <c r="K106" s="3" t="b">
        <f t="shared" si="3"/>
        <v>0</v>
      </c>
    </row>
    <row r="107" spans="1:11">
      <c r="A107" t="s">
        <v>109</v>
      </c>
      <c r="B107">
        <v>0.29244210999999998</v>
      </c>
      <c r="C107">
        <v>0.28428461300000002</v>
      </c>
      <c r="D107">
        <v>0.22842020900000001</v>
      </c>
      <c r="E107">
        <v>0.65428839500000002</v>
      </c>
      <c r="F107" s="2" t="b">
        <f t="shared" si="2"/>
        <v>0</v>
      </c>
      <c r="G107">
        <v>4.7687470000000003E-3</v>
      </c>
      <c r="H107">
        <v>-2.6305092999999999</v>
      </c>
      <c r="I107" s="1">
        <v>1.3241699999999999E-4</v>
      </c>
      <c r="J107" s="1">
        <v>2.9131719999999999E-3</v>
      </c>
      <c r="K107" s="3" t="b">
        <f t="shared" si="3"/>
        <v>1</v>
      </c>
    </row>
    <row r="108" spans="1:11">
      <c r="A108" t="s">
        <v>110</v>
      </c>
      <c r="B108">
        <v>0.29244210999999998</v>
      </c>
      <c r="C108">
        <v>0.28428461300000002</v>
      </c>
      <c r="D108">
        <v>0.22842020900000001</v>
      </c>
      <c r="E108">
        <v>0.65428839500000002</v>
      </c>
      <c r="F108" s="2" t="b">
        <f t="shared" si="2"/>
        <v>0</v>
      </c>
      <c r="G108">
        <v>4.7687470000000003E-3</v>
      </c>
      <c r="H108">
        <v>-2.6305092999999999</v>
      </c>
      <c r="I108" s="1">
        <v>1.3241699999999999E-4</v>
      </c>
      <c r="J108" s="1">
        <v>2.9131719999999999E-3</v>
      </c>
      <c r="K108" s="3" t="b">
        <f t="shared" si="3"/>
        <v>1</v>
      </c>
    </row>
    <row r="109" spans="1:11">
      <c r="A109" t="s">
        <v>111</v>
      </c>
      <c r="B109">
        <v>0.35083024000000002</v>
      </c>
      <c r="C109">
        <v>-0.27406360099999999</v>
      </c>
      <c r="D109">
        <v>0.23605030599999999</v>
      </c>
      <c r="E109">
        <v>0.80447069100000002</v>
      </c>
      <c r="F109" s="2" t="b">
        <f t="shared" si="2"/>
        <v>0</v>
      </c>
      <c r="G109">
        <v>0.32118396999999999</v>
      </c>
      <c r="H109">
        <v>0.44931386000000001</v>
      </c>
      <c r="I109" s="1">
        <v>0.26332680000000003</v>
      </c>
      <c r="J109" s="1">
        <v>0.63579920000000001</v>
      </c>
      <c r="K109" s="3" t="b">
        <f t="shared" si="3"/>
        <v>0</v>
      </c>
    </row>
    <row r="110" spans="1:11">
      <c r="A110" t="s">
        <v>112</v>
      </c>
      <c r="B110">
        <v>0.35771224000000001</v>
      </c>
      <c r="C110">
        <v>0.27081381399999999</v>
      </c>
      <c r="D110">
        <v>0.23789935200000001</v>
      </c>
      <c r="E110">
        <v>0.67008317500000003</v>
      </c>
      <c r="F110" s="2" t="b">
        <f t="shared" si="2"/>
        <v>0</v>
      </c>
      <c r="G110">
        <v>0.392987735</v>
      </c>
      <c r="H110">
        <v>-0.19843524000000001</v>
      </c>
      <c r="I110" s="1">
        <v>0.38986559999999998</v>
      </c>
      <c r="J110" s="1">
        <v>0.99999979999999999</v>
      </c>
      <c r="K110" s="3" t="b">
        <f t="shared" si="3"/>
        <v>0</v>
      </c>
    </row>
    <row r="111" spans="1:11">
      <c r="A111" t="s">
        <v>113</v>
      </c>
      <c r="B111">
        <v>0.22674593000000001</v>
      </c>
      <c r="C111">
        <v>-0.271543119</v>
      </c>
      <c r="D111">
        <v>0.23800908000000001</v>
      </c>
      <c r="E111">
        <v>0.80447069100000002</v>
      </c>
      <c r="F111" s="2" t="b">
        <f t="shared" si="2"/>
        <v>0</v>
      </c>
      <c r="G111">
        <v>1.5285973E-2</v>
      </c>
      <c r="H111">
        <v>2.1920708599999998</v>
      </c>
      <c r="I111" s="1">
        <v>1.1392209999999999E-3</v>
      </c>
      <c r="J111" s="1">
        <v>1.5423299999999999E-2</v>
      </c>
      <c r="K111" s="3" t="b">
        <f t="shared" si="3"/>
        <v>0</v>
      </c>
    </row>
    <row r="112" spans="1:11">
      <c r="A112" t="s">
        <v>114</v>
      </c>
      <c r="B112">
        <v>0.36055880000000001</v>
      </c>
      <c r="C112">
        <v>0.25591797199999999</v>
      </c>
      <c r="D112">
        <v>0.250097809</v>
      </c>
      <c r="E112">
        <v>0.69289392900000002</v>
      </c>
      <c r="F112" s="2" t="b">
        <f t="shared" si="2"/>
        <v>0</v>
      </c>
      <c r="G112">
        <v>5.7105432999999997E-2</v>
      </c>
      <c r="H112">
        <v>1.57873738</v>
      </c>
      <c r="I112" s="1">
        <v>1.332333E-2</v>
      </c>
      <c r="J112" s="1">
        <v>9.2881099999999994E-2</v>
      </c>
      <c r="K112" s="3" t="b">
        <f t="shared" si="3"/>
        <v>0</v>
      </c>
    </row>
    <row r="113" spans="1:11">
      <c r="A113" t="s">
        <v>115</v>
      </c>
      <c r="B113">
        <v>0.33513546</v>
      </c>
      <c r="C113">
        <v>0.24761260199999999</v>
      </c>
      <c r="D113">
        <v>0.25846241599999997</v>
      </c>
      <c r="E113">
        <v>0.70451852100000001</v>
      </c>
      <c r="F113" s="2" t="b">
        <f t="shared" si="2"/>
        <v>0</v>
      </c>
      <c r="G113">
        <v>1.6190922999999999E-2</v>
      </c>
      <c r="H113">
        <v>-2.1514244300000001</v>
      </c>
      <c r="I113" s="1">
        <v>1.3804760000000001E-3</v>
      </c>
      <c r="J113" s="1">
        <v>2.4296390000000001E-2</v>
      </c>
      <c r="K113" s="3" t="b">
        <f t="shared" si="3"/>
        <v>0</v>
      </c>
    </row>
    <row r="114" spans="1:11">
      <c r="A114" t="s">
        <v>116</v>
      </c>
      <c r="B114">
        <v>0.31165271</v>
      </c>
      <c r="C114">
        <v>-0.25173955199999998</v>
      </c>
      <c r="D114">
        <v>0.25899178499999997</v>
      </c>
      <c r="E114">
        <v>0.85822768100000002</v>
      </c>
      <c r="F114" s="2" t="b">
        <f t="shared" si="2"/>
        <v>0</v>
      </c>
      <c r="G114">
        <v>0.41929089400000003</v>
      </c>
      <c r="H114">
        <v>-0.16399971999999999</v>
      </c>
      <c r="I114" s="1">
        <v>0.40905970000000003</v>
      </c>
      <c r="J114" s="1">
        <v>0.99999979999999999</v>
      </c>
      <c r="K114" s="3" t="b">
        <f t="shared" si="3"/>
        <v>0</v>
      </c>
    </row>
    <row r="115" spans="1:11">
      <c r="A115" t="s">
        <v>117</v>
      </c>
      <c r="B115">
        <v>0.28908320999999998</v>
      </c>
      <c r="C115">
        <v>0.23627753600000001</v>
      </c>
      <c r="D115">
        <v>0.26718830199999999</v>
      </c>
      <c r="E115">
        <v>0.71221107699999997</v>
      </c>
      <c r="F115" s="2" t="b">
        <f t="shared" si="2"/>
        <v>0</v>
      </c>
      <c r="G115">
        <v>0.191010703</v>
      </c>
      <c r="H115">
        <v>-0.44238511000000003</v>
      </c>
      <c r="I115" s="1">
        <v>0.26741280000000001</v>
      </c>
      <c r="J115" s="1">
        <v>0.99999979999999999</v>
      </c>
      <c r="K115" s="3" t="b">
        <f t="shared" si="3"/>
        <v>0</v>
      </c>
    </row>
    <row r="116" spans="1:11">
      <c r="A116" t="s">
        <v>118</v>
      </c>
      <c r="B116">
        <v>0.38852393000000002</v>
      </c>
      <c r="C116">
        <v>0.22959661200000001</v>
      </c>
      <c r="D116">
        <v>0.27368256200000002</v>
      </c>
      <c r="E116">
        <v>0.71221107699999997</v>
      </c>
      <c r="F116" s="2" t="b">
        <f t="shared" si="2"/>
        <v>0</v>
      </c>
      <c r="G116">
        <v>0.378537762</v>
      </c>
      <c r="H116">
        <v>0.29994659000000001</v>
      </c>
      <c r="I116" s="1">
        <v>0.33643960000000001</v>
      </c>
      <c r="J116" s="1">
        <v>0.70492109999999997</v>
      </c>
      <c r="K116" s="3" t="b">
        <f t="shared" si="3"/>
        <v>0</v>
      </c>
    </row>
    <row r="117" spans="1:11">
      <c r="A117" t="s">
        <v>119</v>
      </c>
      <c r="B117">
        <v>0.34700568999999998</v>
      </c>
      <c r="C117">
        <v>0.23408126800000001</v>
      </c>
      <c r="D117">
        <v>0.27396102300000003</v>
      </c>
      <c r="E117">
        <v>0.71221107699999997</v>
      </c>
      <c r="F117" s="2" t="b">
        <f t="shared" si="2"/>
        <v>0</v>
      </c>
      <c r="G117">
        <v>0.30145465100000002</v>
      </c>
      <c r="H117">
        <v>-0.51484768999999997</v>
      </c>
      <c r="I117" s="1">
        <v>0.23594870000000001</v>
      </c>
      <c r="J117" s="1">
        <v>0.99999979999999999</v>
      </c>
      <c r="K117" s="3" t="b">
        <f t="shared" si="3"/>
        <v>0</v>
      </c>
    </row>
    <row r="118" spans="1:11">
      <c r="A118" t="s">
        <v>120</v>
      </c>
      <c r="B118">
        <v>0.34993595</v>
      </c>
      <c r="C118">
        <v>0.223528439</v>
      </c>
      <c r="D118">
        <v>0.27814160399999999</v>
      </c>
      <c r="E118">
        <v>0.71221107699999997</v>
      </c>
      <c r="F118" s="2" t="b">
        <f t="shared" si="2"/>
        <v>0</v>
      </c>
      <c r="G118">
        <v>0.45829552299999998</v>
      </c>
      <c r="H118">
        <v>6.47842E-2</v>
      </c>
      <c r="I118" s="1">
        <v>0.46358850000000001</v>
      </c>
      <c r="J118" s="1">
        <v>0.81239740000000005</v>
      </c>
      <c r="K118" s="3" t="b">
        <f t="shared" si="3"/>
        <v>0</v>
      </c>
    </row>
    <row r="119" spans="1:11">
      <c r="A119" t="s">
        <v>121</v>
      </c>
      <c r="B119">
        <v>0.37955866999999999</v>
      </c>
      <c r="C119">
        <v>-0.22063059099999999</v>
      </c>
      <c r="D119">
        <v>0.28021963</v>
      </c>
      <c r="E119">
        <v>0.89840312700000002</v>
      </c>
      <c r="F119" s="2" t="b">
        <f t="shared" si="2"/>
        <v>0</v>
      </c>
      <c r="G119">
        <v>0.26346708699999999</v>
      </c>
      <c r="H119">
        <v>0.62696472999999997</v>
      </c>
      <c r="I119" s="1">
        <v>0.1882828</v>
      </c>
      <c r="J119" s="1">
        <v>0.57134079999999998</v>
      </c>
      <c r="K119" s="3" t="b">
        <f t="shared" si="3"/>
        <v>0</v>
      </c>
    </row>
    <row r="120" spans="1:11">
      <c r="A120" t="s">
        <v>122</v>
      </c>
      <c r="B120">
        <v>0.37172540999999998</v>
      </c>
      <c r="C120">
        <v>-0.21947718999999999</v>
      </c>
      <c r="D120">
        <v>0.28174772599999998</v>
      </c>
      <c r="E120">
        <v>0.89840312700000002</v>
      </c>
      <c r="F120" s="2" t="b">
        <f t="shared" si="2"/>
        <v>0</v>
      </c>
      <c r="G120">
        <v>0.27889455200000002</v>
      </c>
      <c r="H120">
        <v>-0.54683294000000005</v>
      </c>
      <c r="I120" s="1">
        <v>0.22063430000000001</v>
      </c>
      <c r="J120" s="1">
        <v>0.99999979999999999</v>
      </c>
      <c r="K120" s="3" t="b">
        <f t="shared" si="3"/>
        <v>0</v>
      </c>
    </row>
    <row r="121" spans="1:11">
      <c r="A121" t="s">
        <v>123</v>
      </c>
      <c r="B121">
        <v>0.35259680999999998</v>
      </c>
      <c r="C121">
        <v>0.20743861499999999</v>
      </c>
      <c r="D121">
        <v>0.29318123699999998</v>
      </c>
      <c r="E121">
        <v>0.73951685099999998</v>
      </c>
      <c r="F121" s="2" t="b">
        <f t="shared" si="2"/>
        <v>0</v>
      </c>
      <c r="G121">
        <v>0.47641748900000003</v>
      </c>
      <c r="H121">
        <v>-1.452955E-2</v>
      </c>
      <c r="I121" s="1">
        <v>0.49182439999999999</v>
      </c>
      <c r="J121" s="1">
        <v>0.99999979999999999</v>
      </c>
      <c r="K121" s="3" t="b">
        <f t="shared" si="3"/>
        <v>0</v>
      </c>
    </row>
    <row r="122" spans="1:11">
      <c r="A122" t="s">
        <v>124</v>
      </c>
      <c r="B122">
        <v>0.40589360000000002</v>
      </c>
      <c r="C122">
        <v>0.20010107999999999</v>
      </c>
      <c r="D122">
        <v>0.29866894799999999</v>
      </c>
      <c r="E122">
        <v>0.74228018100000004</v>
      </c>
      <c r="F122" s="2" t="b">
        <f t="shared" si="2"/>
        <v>0</v>
      </c>
      <c r="G122">
        <v>0.10859904300000001</v>
      </c>
      <c r="H122">
        <v>-1.2031619899999999</v>
      </c>
      <c r="I122" s="1">
        <v>4.5206570000000001E-2</v>
      </c>
      <c r="J122" s="1">
        <v>0.46802090000000002</v>
      </c>
      <c r="K122" s="3" t="b">
        <f t="shared" si="3"/>
        <v>0</v>
      </c>
    </row>
    <row r="123" spans="1:11">
      <c r="A123" t="s">
        <v>125</v>
      </c>
      <c r="B123">
        <v>0.37729404999999999</v>
      </c>
      <c r="C123">
        <v>-0.19202243799999999</v>
      </c>
      <c r="D123">
        <v>0.30612536099999998</v>
      </c>
      <c r="E123">
        <v>0.95805900200000005</v>
      </c>
      <c r="F123" s="2" t="b">
        <f t="shared" si="2"/>
        <v>0</v>
      </c>
      <c r="G123">
        <v>0.38488555099999999</v>
      </c>
      <c r="H123">
        <v>0.24904498999999999</v>
      </c>
      <c r="I123" s="1">
        <v>0.36262179999999999</v>
      </c>
      <c r="J123" s="1">
        <v>0.71480030000000006</v>
      </c>
      <c r="K123" s="3" t="b">
        <f t="shared" si="3"/>
        <v>0</v>
      </c>
    </row>
    <row r="124" spans="1:11">
      <c r="A124" t="s">
        <v>126</v>
      </c>
      <c r="B124">
        <v>0.29562701000000002</v>
      </c>
      <c r="C124">
        <v>-0.179055098</v>
      </c>
      <c r="D124">
        <v>0.31934465899999998</v>
      </c>
      <c r="E124">
        <v>0.97280547299999998</v>
      </c>
      <c r="F124" s="2" t="b">
        <f t="shared" si="2"/>
        <v>0</v>
      </c>
      <c r="G124">
        <v>0.36798592499999999</v>
      </c>
      <c r="H124">
        <v>-0.28039480999999999</v>
      </c>
      <c r="I124" s="1">
        <v>0.34612379999999998</v>
      </c>
      <c r="J124" s="1">
        <v>0.99999979999999999</v>
      </c>
      <c r="K124" s="3" t="b">
        <f t="shared" si="3"/>
        <v>0</v>
      </c>
    </row>
    <row r="125" spans="1:11">
      <c r="A125" t="s">
        <v>127</v>
      </c>
      <c r="B125">
        <v>0.37373663000000001</v>
      </c>
      <c r="C125">
        <v>0.17767434300000001</v>
      </c>
      <c r="D125">
        <v>0.32123132999999998</v>
      </c>
      <c r="E125">
        <v>0.78678398199999999</v>
      </c>
      <c r="F125" s="2" t="b">
        <f t="shared" si="2"/>
        <v>0</v>
      </c>
      <c r="G125">
        <v>0.14313833100000001</v>
      </c>
      <c r="H125">
        <v>-1.07453197</v>
      </c>
      <c r="I125" s="1">
        <v>6.583754E-2</v>
      </c>
      <c r="J125" s="1">
        <v>0.52670030000000001</v>
      </c>
      <c r="K125" s="3" t="b">
        <f t="shared" si="3"/>
        <v>0</v>
      </c>
    </row>
    <row r="126" spans="1:11">
      <c r="A126" t="s">
        <v>128</v>
      </c>
      <c r="B126">
        <v>0.41853078999999999</v>
      </c>
      <c r="C126">
        <v>-0.17541384700000001</v>
      </c>
      <c r="D126">
        <v>0.32234974300000002</v>
      </c>
      <c r="E126">
        <v>0.97280547299999998</v>
      </c>
      <c r="F126" s="2" t="b">
        <f t="shared" si="2"/>
        <v>0</v>
      </c>
      <c r="G126">
        <v>0.31750856399999999</v>
      </c>
      <c r="H126">
        <v>-0.42035820000000002</v>
      </c>
      <c r="I126" s="1">
        <v>0.27707999999999999</v>
      </c>
      <c r="J126" s="1">
        <v>0.99999979999999999</v>
      </c>
      <c r="K126" s="3" t="b">
        <f t="shared" si="3"/>
        <v>0</v>
      </c>
    </row>
    <row r="127" spans="1:11">
      <c r="A127" t="s">
        <v>129</v>
      </c>
      <c r="B127">
        <v>0.33617706000000003</v>
      </c>
      <c r="C127">
        <v>-0.16227033499999999</v>
      </c>
      <c r="D127">
        <v>0.334303089</v>
      </c>
      <c r="E127">
        <v>0.99117933499999999</v>
      </c>
      <c r="F127" s="2" t="b">
        <f t="shared" si="2"/>
        <v>0</v>
      </c>
      <c r="G127">
        <v>0.11599825</v>
      </c>
      <c r="H127">
        <v>-1.1550502199999999</v>
      </c>
      <c r="I127" s="1">
        <v>5.1645589999999998E-2</v>
      </c>
      <c r="J127" s="1">
        <v>0.47840120000000003</v>
      </c>
      <c r="K127" s="3" t="b">
        <f t="shared" si="3"/>
        <v>0</v>
      </c>
    </row>
    <row r="128" spans="1:11">
      <c r="A128" t="s">
        <v>130</v>
      </c>
      <c r="B128">
        <v>0.41573516999999999</v>
      </c>
      <c r="C128">
        <v>0.15475961799999999</v>
      </c>
      <c r="D128">
        <v>0.34223247000000001</v>
      </c>
      <c r="E128">
        <v>0.80291858999999999</v>
      </c>
      <c r="F128" s="2" t="b">
        <f t="shared" si="2"/>
        <v>0</v>
      </c>
      <c r="G128">
        <v>0.31952317699999999</v>
      </c>
      <c r="H128">
        <v>0.44161064</v>
      </c>
      <c r="I128" s="1">
        <v>0.26732470000000003</v>
      </c>
      <c r="J128" s="1">
        <v>0.63579920000000001</v>
      </c>
      <c r="K128" s="3" t="b">
        <f t="shared" si="3"/>
        <v>0</v>
      </c>
    </row>
    <row r="129" spans="1:11">
      <c r="A129" t="s">
        <v>131</v>
      </c>
      <c r="B129">
        <v>0.36184053999999999</v>
      </c>
      <c r="C129">
        <v>0.15110337400000001</v>
      </c>
      <c r="D129">
        <v>0.34481276999999999</v>
      </c>
      <c r="E129">
        <v>0.80291858999999999</v>
      </c>
      <c r="F129" s="2" t="b">
        <f t="shared" si="2"/>
        <v>0</v>
      </c>
      <c r="G129">
        <v>0.45636611999999999</v>
      </c>
      <c r="H129">
        <v>6.8902099999999994E-2</v>
      </c>
      <c r="I129" s="1">
        <v>0.46125450000000001</v>
      </c>
      <c r="J129" s="1">
        <v>0.81239740000000005</v>
      </c>
      <c r="K129" s="3" t="b">
        <f t="shared" si="3"/>
        <v>0</v>
      </c>
    </row>
    <row r="130" spans="1:11">
      <c r="A130" t="s">
        <v>132</v>
      </c>
      <c r="B130">
        <v>0.26031486999999998</v>
      </c>
      <c r="C130">
        <v>0.15833489100000001</v>
      </c>
      <c r="D130">
        <v>0.34638260700000001</v>
      </c>
      <c r="E130">
        <v>0.80291858999999999</v>
      </c>
      <c r="F130" s="2" t="b">
        <f t="shared" si="2"/>
        <v>0</v>
      </c>
      <c r="G130">
        <v>2.6083502000000001E-2</v>
      </c>
      <c r="H130">
        <v>1.9862233300000001</v>
      </c>
      <c r="I130" s="1">
        <v>3.080541E-3</v>
      </c>
      <c r="J130" s="1">
        <v>3.5245329999999998E-2</v>
      </c>
      <c r="K130" s="3" t="b">
        <f t="shared" si="3"/>
        <v>0</v>
      </c>
    </row>
    <row r="131" spans="1:11">
      <c r="A131" t="s">
        <v>133</v>
      </c>
      <c r="B131">
        <v>0.41826973000000001</v>
      </c>
      <c r="C131">
        <v>0.15031655999999999</v>
      </c>
      <c r="D131">
        <v>0.346822823</v>
      </c>
      <c r="E131">
        <v>0.80291858999999999</v>
      </c>
      <c r="F131" s="2" t="b">
        <f t="shared" ref="F131:F194" si="4">D131&lt;0.001</f>
        <v>0</v>
      </c>
      <c r="G131">
        <v>0.40775920700000001</v>
      </c>
      <c r="H131">
        <v>0.22936106000000001</v>
      </c>
      <c r="I131" s="1">
        <v>0.37364560000000002</v>
      </c>
      <c r="J131" s="1">
        <v>0.71480030000000006</v>
      </c>
      <c r="K131" s="3" t="b">
        <f t="shared" ref="K131:K194" si="5">I131&lt;0.001</f>
        <v>0</v>
      </c>
    </row>
    <row r="132" spans="1:11">
      <c r="A132" t="s">
        <v>134</v>
      </c>
      <c r="B132">
        <v>0.33698562999999998</v>
      </c>
      <c r="C132">
        <v>-0.146143627</v>
      </c>
      <c r="D132">
        <v>0.350181556</v>
      </c>
      <c r="E132">
        <v>0.99993727700000001</v>
      </c>
      <c r="F132" s="2" t="b">
        <f t="shared" si="4"/>
        <v>0</v>
      </c>
      <c r="G132">
        <v>0.21475038699999999</v>
      </c>
      <c r="H132">
        <v>0.78677761000000002</v>
      </c>
      <c r="I132" s="1">
        <v>0.1333154</v>
      </c>
      <c r="J132" s="1">
        <v>0.51007619999999998</v>
      </c>
      <c r="K132" s="3" t="b">
        <f t="shared" si="5"/>
        <v>0</v>
      </c>
    </row>
    <row r="133" spans="1:11">
      <c r="A133" t="s">
        <v>135</v>
      </c>
      <c r="B133">
        <v>0.42872294999999999</v>
      </c>
      <c r="C133">
        <v>-0.14086306800000001</v>
      </c>
      <c r="D133">
        <v>0.35515802499999999</v>
      </c>
      <c r="E133">
        <v>0.99993727700000001</v>
      </c>
      <c r="F133" s="2" t="b">
        <f t="shared" si="4"/>
        <v>0</v>
      </c>
      <c r="G133">
        <v>0.368472364</v>
      </c>
      <c r="H133">
        <v>-0.29495162000000003</v>
      </c>
      <c r="I133" s="1">
        <v>0.33882610000000002</v>
      </c>
      <c r="J133" s="1">
        <v>0.99999979999999999</v>
      </c>
      <c r="K133" s="3" t="b">
        <f t="shared" si="5"/>
        <v>0</v>
      </c>
    </row>
    <row r="134" spans="1:11">
      <c r="A134" t="s">
        <v>136</v>
      </c>
      <c r="B134">
        <v>0.41731171</v>
      </c>
      <c r="C134">
        <v>0.133254437</v>
      </c>
      <c r="D134">
        <v>0.36297687899999997</v>
      </c>
      <c r="E134">
        <v>0.82309007000000001</v>
      </c>
      <c r="F134" s="2" t="b">
        <f t="shared" si="4"/>
        <v>0</v>
      </c>
      <c r="G134">
        <v>0.32541012499999999</v>
      </c>
      <c r="H134">
        <v>-0.34845555</v>
      </c>
      <c r="I134" s="1">
        <v>0.31218859999999998</v>
      </c>
      <c r="J134" s="1">
        <v>0.99999979999999999</v>
      </c>
      <c r="K134" s="3" t="b">
        <f t="shared" si="5"/>
        <v>0</v>
      </c>
    </row>
    <row r="135" spans="1:11">
      <c r="A135" t="s">
        <v>137</v>
      </c>
      <c r="B135">
        <v>0.40976103000000003</v>
      </c>
      <c r="C135">
        <v>0.13163065600000001</v>
      </c>
      <c r="D135">
        <v>0.36580173799999999</v>
      </c>
      <c r="E135">
        <v>0.82309007000000001</v>
      </c>
      <c r="F135" s="2" t="b">
        <f t="shared" si="4"/>
        <v>0</v>
      </c>
      <c r="G135">
        <v>0.31344002999999998</v>
      </c>
      <c r="H135">
        <v>0.45710187000000002</v>
      </c>
      <c r="I135" s="1">
        <v>0.26180870000000001</v>
      </c>
      <c r="J135" s="1">
        <v>0.63579920000000001</v>
      </c>
      <c r="K135" s="3" t="b">
        <f t="shared" si="5"/>
        <v>0</v>
      </c>
    </row>
    <row r="136" spans="1:11">
      <c r="A136" t="s">
        <v>138</v>
      </c>
      <c r="B136">
        <v>0.11774795</v>
      </c>
      <c r="C136">
        <v>-0.12502218900000001</v>
      </c>
      <c r="D136">
        <v>0.36896957400000002</v>
      </c>
      <c r="E136">
        <v>0.99993727700000001</v>
      </c>
      <c r="F136" s="2" t="b">
        <f t="shared" si="4"/>
        <v>0</v>
      </c>
      <c r="G136">
        <v>0.165677927</v>
      </c>
      <c r="H136">
        <v>0.83944867000000001</v>
      </c>
      <c r="I136" s="1">
        <v>0.1179714</v>
      </c>
      <c r="J136" s="1">
        <v>0.46139910000000001</v>
      </c>
      <c r="K136" s="3" t="b">
        <f t="shared" si="5"/>
        <v>0</v>
      </c>
    </row>
    <row r="137" spans="1:11">
      <c r="A137" t="s">
        <v>139</v>
      </c>
      <c r="B137">
        <v>0.33198520999999998</v>
      </c>
      <c r="C137">
        <v>0.12581488499999999</v>
      </c>
      <c r="D137">
        <v>0.370147014</v>
      </c>
      <c r="E137">
        <v>0.82309007000000001</v>
      </c>
      <c r="F137" s="2" t="b">
        <f t="shared" si="4"/>
        <v>0</v>
      </c>
      <c r="G137">
        <v>0.42538621300000001</v>
      </c>
      <c r="H137">
        <v>0.1486306</v>
      </c>
      <c r="I137" s="1">
        <v>0.41680329999999999</v>
      </c>
      <c r="J137" s="1">
        <v>0.78039760000000002</v>
      </c>
      <c r="K137" s="3" t="b">
        <f t="shared" si="5"/>
        <v>0</v>
      </c>
    </row>
    <row r="138" spans="1:11">
      <c r="A138" t="s">
        <v>140</v>
      </c>
      <c r="B138">
        <v>0.37173392</v>
      </c>
      <c r="C138">
        <v>0.120473026</v>
      </c>
      <c r="D138">
        <v>0.37644995599999997</v>
      </c>
      <c r="E138">
        <v>0.82555539300000003</v>
      </c>
      <c r="F138" s="2" t="b">
        <f t="shared" si="4"/>
        <v>0</v>
      </c>
      <c r="G138">
        <v>0.35193752</v>
      </c>
      <c r="H138">
        <v>0.37667293000000002</v>
      </c>
      <c r="I138" s="1">
        <v>0.29771629999999999</v>
      </c>
      <c r="J138" s="1">
        <v>0.6804945</v>
      </c>
      <c r="K138" s="3" t="b">
        <f t="shared" si="5"/>
        <v>0</v>
      </c>
    </row>
    <row r="139" spans="1:11">
      <c r="A139" t="s">
        <v>141</v>
      </c>
      <c r="B139">
        <v>0.25370802999999997</v>
      </c>
      <c r="C139">
        <v>0.11521801</v>
      </c>
      <c r="D139">
        <v>0.38102556599999998</v>
      </c>
      <c r="E139">
        <v>0.82555539300000003</v>
      </c>
      <c r="F139" s="2" t="b">
        <f t="shared" si="4"/>
        <v>0</v>
      </c>
      <c r="G139">
        <v>0.132503074</v>
      </c>
      <c r="H139">
        <v>-1.08556045</v>
      </c>
      <c r="I139" s="1">
        <v>6.2644340000000007E-2</v>
      </c>
      <c r="J139" s="1">
        <v>0.52501929999999997</v>
      </c>
      <c r="K139" s="3" t="b">
        <f t="shared" si="5"/>
        <v>0</v>
      </c>
    </row>
    <row r="140" spans="1:11">
      <c r="A140" t="s">
        <v>142</v>
      </c>
      <c r="B140">
        <v>0.35959579000000003</v>
      </c>
      <c r="C140">
        <v>0.108202573</v>
      </c>
      <c r="D140">
        <v>0.38783203300000002</v>
      </c>
      <c r="E140">
        <v>0.82966599500000004</v>
      </c>
      <c r="F140" s="2" t="b">
        <f t="shared" si="4"/>
        <v>0</v>
      </c>
      <c r="G140">
        <v>0.35331349899999998</v>
      </c>
      <c r="H140">
        <v>-0.35940010999999999</v>
      </c>
      <c r="I140" s="1">
        <v>0.30589</v>
      </c>
      <c r="J140" s="1">
        <v>0.99999979999999999</v>
      </c>
      <c r="K140" s="3" t="b">
        <f t="shared" si="5"/>
        <v>0</v>
      </c>
    </row>
    <row r="141" spans="1:11">
      <c r="A141" t="s">
        <v>143</v>
      </c>
      <c r="B141">
        <v>0.35157909999999998</v>
      </c>
      <c r="C141">
        <v>-0.101931044</v>
      </c>
      <c r="D141">
        <v>0.39523980199999997</v>
      </c>
      <c r="E141">
        <v>0.99993727700000001</v>
      </c>
      <c r="F141" s="2" t="b">
        <f t="shared" si="4"/>
        <v>0</v>
      </c>
      <c r="G141">
        <v>0.204883907</v>
      </c>
      <c r="H141">
        <v>-0.81391289</v>
      </c>
      <c r="I141" s="1">
        <v>0.12916059999999999</v>
      </c>
      <c r="J141" s="1">
        <v>0.9092905</v>
      </c>
      <c r="K141" s="3" t="b">
        <f t="shared" si="5"/>
        <v>0</v>
      </c>
    </row>
    <row r="142" spans="1:11">
      <c r="A142" t="s">
        <v>144</v>
      </c>
      <c r="B142">
        <v>0.38123523999999998</v>
      </c>
      <c r="C142">
        <v>-0.103393869</v>
      </c>
      <c r="D142">
        <v>0.39692385299999999</v>
      </c>
      <c r="E142">
        <v>0.99993727700000001</v>
      </c>
      <c r="F142" s="2" t="b">
        <f t="shared" si="4"/>
        <v>0</v>
      </c>
      <c r="G142">
        <v>0.100388014</v>
      </c>
      <c r="H142">
        <v>-1.2769980299999999</v>
      </c>
      <c r="I142" s="1">
        <v>3.8047320000000003E-2</v>
      </c>
      <c r="J142" s="1">
        <v>0.4509243</v>
      </c>
      <c r="K142" s="3" t="b">
        <f t="shared" si="5"/>
        <v>0</v>
      </c>
    </row>
    <row r="143" spans="1:11">
      <c r="A143" t="s">
        <v>145</v>
      </c>
      <c r="B143">
        <v>0.38690592000000001</v>
      </c>
      <c r="C143">
        <v>-9.4393676999999995E-2</v>
      </c>
      <c r="D143">
        <v>0.40186663900000003</v>
      </c>
      <c r="E143">
        <v>0.99993727700000001</v>
      </c>
      <c r="F143" s="2" t="b">
        <f t="shared" si="4"/>
        <v>0</v>
      </c>
      <c r="G143">
        <v>0.36311205099999999</v>
      </c>
      <c r="H143">
        <v>0.27993964999999998</v>
      </c>
      <c r="I143" s="1">
        <v>0.34674650000000001</v>
      </c>
      <c r="J143" s="1">
        <v>0.70962069999999999</v>
      </c>
      <c r="K143" s="3" t="b">
        <f t="shared" si="5"/>
        <v>0</v>
      </c>
    </row>
    <row r="144" spans="1:11">
      <c r="A144" t="s">
        <v>146</v>
      </c>
      <c r="B144">
        <v>0.31641629999999998</v>
      </c>
      <c r="C144">
        <v>-9.3276577999999999E-2</v>
      </c>
      <c r="D144">
        <v>0.40369177699999997</v>
      </c>
      <c r="E144">
        <v>0.99993727700000001</v>
      </c>
      <c r="F144" s="2" t="b">
        <f t="shared" si="4"/>
        <v>0</v>
      </c>
      <c r="G144">
        <v>0.26761347299999999</v>
      </c>
      <c r="H144">
        <v>-0.61464973000000001</v>
      </c>
      <c r="I144" s="1">
        <v>0.1927152</v>
      </c>
      <c r="J144" s="1">
        <v>0.99999979999999999</v>
      </c>
      <c r="K144" s="3" t="b">
        <f t="shared" si="5"/>
        <v>0</v>
      </c>
    </row>
    <row r="145" spans="1:11">
      <c r="A145" t="s">
        <v>147</v>
      </c>
      <c r="B145">
        <v>0.41205797999999999</v>
      </c>
      <c r="C145">
        <v>-9.2142913000000007E-2</v>
      </c>
      <c r="D145">
        <v>0.405477478</v>
      </c>
      <c r="E145">
        <v>0.99993727700000001</v>
      </c>
      <c r="F145" s="2" t="b">
        <f t="shared" si="4"/>
        <v>0</v>
      </c>
      <c r="G145">
        <v>0.29983600799999999</v>
      </c>
      <c r="H145">
        <v>0.50441859</v>
      </c>
      <c r="I145" s="1">
        <v>0.2391894</v>
      </c>
      <c r="J145" s="1">
        <v>0.62831840000000005</v>
      </c>
      <c r="K145" s="3" t="b">
        <f t="shared" si="5"/>
        <v>0</v>
      </c>
    </row>
    <row r="146" spans="1:11">
      <c r="A146" t="s">
        <v>148</v>
      </c>
      <c r="B146">
        <v>0.38127780999999999</v>
      </c>
      <c r="C146">
        <v>-8.5378809999999999E-2</v>
      </c>
      <c r="D146">
        <v>0.41091033900000001</v>
      </c>
      <c r="E146">
        <v>0.99993727700000001</v>
      </c>
      <c r="F146" s="2" t="b">
        <f t="shared" si="4"/>
        <v>0</v>
      </c>
      <c r="G146">
        <v>0.25682414199999998</v>
      </c>
      <c r="H146">
        <v>-0.62523055999999999</v>
      </c>
      <c r="I146" s="1">
        <v>0.18895010000000001</v>
      </c>
      <c r="J146" s="1">
        <v>0.99999979999999999</v>
      </c>
      <c r="K146" s="3" t="b">
        <f t="shared" si="5"/>
        <v>0</v>
      </c>
    </row>
    <row r="147" spans="1:11">
      <c r="A147" t="s">
        <v>149</v>
      </c>
      <c r="B147">
        <v>0.42645023999999998</v>
      </c>
      <c r="C147">
        <v>-8.5140033000000004E-2</v>
      </c>
      <c r="D147">
        <v>0.41111208399999999</v>
      </c>
      <c r="E147">
        <v>0.99993727700000001</v>
      </c>
      <c r="F147" s="2" t="b">
        <f t="shared" si="4"/>
        <v>0</v>
      </c>
      <c r="G147">
        <v>0.25101198400000002</v>
      </c>
      <c r="H147">
        <v>0.65657138000000004</v>
      </c>
      <c r="I147" s="1">
        <v>0.17709</v>
      </c>
      <c r="J147" s="1">
        <v>0.57134079999999998</v>
      </c>
      <c r="K147" s="3" t="b">
        <f t="shared" si="5"/>
        <v>0</v>
      </c>
    </row>
    <row r="148" spans="1:11">
      <c r="A148" t="s">
        <v>150</v>
      </c>
      <c r="B148">
        <v>0.41904174999999999</v>
      </c>
      <c r="C148">
        <v>8.5026704999999994E-2</v>
      </c>
      <c r="D148">
        <v>0.41303694499999999</v>
      </c>
      <c r="E148">
        <v>0.85378476999999997</v>
      </c>
      <c r="F148" s="2" t="b">
        <f t="shared" si="4"/>
        <v>0</v>
      </c>
      <c r="G148">
        <v>0.191362428</v>
      </c>
      <c r="H148">
        <v>-0.87284141000000004</v>
      </c>
      <c r="I148" s="1">
        <v>0.1107519</v>
      </c>
      <c r="J148" s="1">
        <v>0.81218089999999998</v>
      </c>
      <c r="K148" s="3" t="b">
        <f t="shared" si="5"/>
        <v>0</v>
      </c>
    </row>
    <row r="149" spans="1:11">
      <c r="A149" t="s">
        <v>151</v>
      </c>
      <c r="B149">
        <v>0.41416207999999999</v>
      </c>
      <c r="C149">
        <v>8.4551067999999993E-2</v>
      </c>
      <c r="D149">
        <v>0.41322149200000002</v>
      </c>
      <c r="E149">
        <v>0.85378476999999997</v>
      </c>
      <c r="F149" s="2" t="b">
        <f t="shared" si="4"/>
        <v>0</v>
      </c>
      <c r="G149">
        <v>8.7059116000000006E-2</v>
      </c>
      <c r="H149">
        <v>1.3889545599999999</v>
      </c>
      <c r="I149" s="1">
        <v>2.8429719999999999E-2</v>
      </c>
      <c r="J149" s="1">
        <v>0.15636340000000001</v>
      </c>
      <c r="K149" s="3" t="b">
        <f t="shared" si="5"/>
        <v>0</v>
      </c>
    </row>
    <row r="150" spans="1:11">
      <c r="A150" t="s">
        <v>152</v>
      </c>
      <c r="B150">
        <v>0.35240249000000001</v>
      </c>
      <c r="C150">
        <v>8.2157068E-2</v>
      </c>
      <c r="D150">
        <v>0.41426243299999999</v>
      </c>
      <c r="E150">
        <v>0.85378476999999997</v>
      </c>
      <c r="F150" s="2" t="b">
        <f t="shared" si="4"/>
        <v>0</v>
      </c>
      <c r="G150">
        <v>1.3476732999999999E-2</v>
      </c>
      <c r="H150">
        <v>2.23944761</v>
      </c>
      <c r="I150" s="1">
        <v>8.9954100000000001E-4</v>
      </c>
      <c r="J150" s="1">
        <v>1.439266E-2</v>
      </c>
      <c r="K150" s="3" t="b">
        <f t="shared" si="5"/>
        <v>1</v>
      </c>
    </row>
    <row r="151" spans="1:11">
      <c r="A151" t="s">
        <v>153</v>
      </c>
      <c r="B151">
        <v>0.23237484</v>
      </c>
      <c r="C151">
        <v>7.9743639000000005E-2</v>
      </c>
      <c r="D151">
        <v>0.42254022099999999</v>
      </c>
      <c r="E151">
        <v>0.86035298000000004</v>
      </c>
      <c r="F151" s="2" t="b">
        <f t="shared" si="4"/>
        <v>0</v>
      </c>
      <c r="G151">
        <v>2.479836E-3</v>
      </c>
      <c r="H151">
        <v>2.9175647699999998</v>
      </c>
      <c r="I151" s="1">
        <v>3.57E-5</v>
      </c>
      <c r="J151" s="1">
        <v>1.5721629999999999E-3</v>
      </c>
      <c r="K151" s="3" t="b">
        <f t="shared" si="5"/>
        <v>1</v>
      </c>
    </row>
    <row r="152" spans="1:11">
      <c r="A152" t="s">
        <v>154</v>
      </c>
      <c r="B152">
        <v>0.37038758999999999</v>
      </c>
      <c r="C152">
        <v>-7.3994071999999994E-2</v>
      </c>
      <c r="D152">
        <v>0.42294828200000001</v>
      </c>
      <c r="E152">
        <v>0.99993727700000001</v>
      </c>
      <c r="F152" s="2" t="b">
        <f t="shared" si="4"/>
        <v>0</v>
      </c>
      <c r="G152">
        <v>0.244443892</v>
      </c>
      <c r="H152">
        <v>0.67770845000000002</v>
      </c>
      <c r="I152" s="1">
        <v>0.1713549</v>
      </c>
      <c r="J152" s="1">
        <v>0.57134079999999998</v>
      </c>
      <c r="K152" s="3" t="b">
        <f t="shared" si="5"/>
        <v>0</v>
      </c>
    </row>
    <row r="153" spans="1:11">
      <c r="A153" t="s">
        <v>155</v>
      </c>
      <c r="B153">
        <v>0.43944710999999997</v>
      </c>
      <c r="C153">
        <v>6.6600808999999997E-2</v>
      </c>
      <c r="D153">
        <v>0.43124253499999998</v>
      </c>
      <c r="E153">
        <v>0.86761891000000002</v>
      </c>
      <c r="F153" s="2" t="b">
        <f t="shared" si="4"/>
        <v>0</v>
      </c>
      <c r="G153">
        <v>0.421998757</v>
      </c>
      <c r="H153">
        <v>-0.18397443999999999</v>
      </c>
      <c r="I153" s="1">
        <v>0.39888259999999998</v>
      </c>
      <c r="J153" s="1">
        <v>0.99999979999999999</v>
      </c>
      <c r="K153" s="3" t="b">
        <f t="shared" si="5"/>
        <v>0</v>
      </c>
    </row>
    <row r="154" spans="1:11">
      <c r="A154" t="s">
        <v>156</v>
      </c>
      <c r="B154">
        <v>0.42342732</v>
      </c>
      <c r="C154">
        <v>-4.1830751999999999E-2</v>
      </c>
      <c r="D154">
        <v>0.45525861099999998</v>
      </c>
      <c r="E154">
        <v>0.99993727700000001</v>
      </c>
      <c r="F154" s="2" t="b">
        <f t="shared" si="4"/>
        <v>0</v>
      </c>
      <c r="G154">
        <v>9.0238533999999995E-2</v>
      </c>
      <c r="H154">
        <v>-1.34938808</v>
      </c>
      <c r="I154" s="1">
        <v>2.984148E-2</v>
      </c>
      <c r="J154" s="1">
        <v>0.40400779999999997</v>
      </c>
      <c r="K154" s="3" t="b">
        <f t="shared" si="5"/>
        <v>0</v>
      </c>
    </row>
    <row r="155" spans="1:11">
      <c r="A155" t="s">
        <v>157</v>
      </c>
      <c r="B155">
        <v>0.43382254999999997</v>
      </c>
      <c r="C155">
        <v>-3.1809006000000001E-2</v>
      </c>
      <c r="D155">
        <v>0.466435129</v>
      </c>
      <c r="E155">
        <v>0.99993727700000001</v>
      </c>
      <c r="F155" s="2" t="b">
        <f t="shared" si="4"/>
        <v>0</v>
      </c>
      <c r="G155">
        <v>0.38099460800000001</v>
      </c>
      <c r="H155">
        <v>-0.30021635000000002</v>
      </c>
      <c r="I155" s="1">
        <v>0.33571830000000003</v>
      </c>
      <c r="J155" s="1">
        <v>0.99999979999999999</v>
      </c>
      <c r="K155" s="3" t="b">
        <f t="shared" si="5"/>
        <v>0</v>
      </c>
    </row>
    <row r="156" spans="1:11">
      <c r="A156" t="s">
        <v>158</v>
      </c>
      <c r="B156">
        <v>0.37622100000000003</v>
      </c>
      <c r="C156">
        <v>-2.7587897E-2</v>
      </c>
      <c r="D156">
        <v>0.47128267499999998</v>
      </c>
      <c r="E156">
        <v>0.99993727700000001</v>
      </c>
      <c r="F156" s="2" t="b">
        <f t="shared" si="4"/>
        <v>0</v>
      </c>
      <c r="G156">
        <v>0.36963709900000002</v>
      </c>
      <c r="H156">
        <v>0.32860254</v>
      </c>
      <c r="I156" s="1">
        <v>0.3215113</v>
      </c>
      <c r="J156" s="1">
        <v>0.70492109999999997</v>
      </c>
      <c r="K156" s="3" t="b">
        <f t="shared" si="5"/>
        <v>0</v>
      </c>
    </row>
    <row r="157" spans="1:11">
      <c r="A157" t="s">
        <v>159</v>
      </c>
      <c r="B157">
        <v>0.39651681</v>
      </c>
      <c r="C157">
        <v>2.7490813999999999E-2</v>
      </c>
      <c r="D157">
        <v>0.47249349899999998</v>
      </c>
      <c r="E157">
        <v>0.901724631</v>
      </c>
      <c r="F157" s="2" t="b">
        <f t="shared" si="4"/>
        <v>0</v>
      </c>
      <c r="G157">
        <v>0.33765463800000001</v>
      </c>
      <c r="H157">
        <v>-0.40586554000000002</v>
      </c>
      <c r="I157" s="1">
        <v>0.28437669999999998</v>
      </c>
      <c r="J157" s="1">
        <v>0.99999979999999999</v>
      </c>
      <c r="K157" s="3" t="b">
        <f t="shared" si="5"/>
        <v>0</v>
      </c>
    </row>
    <row r="158" spans="1:11">
      <c r="A158" t="s">
        <v>160</v>
      </c>
      <c r="B158">
        <v>0.45805153999999998</v>
      </c>
      <c r="C158">
        <v>-2.5835543999999998E-2</v>
      </c>
      <c r="D158">
        <v>0.47277583299999998</v>
      </c>
      <c r="E158">
        <v>0.99993727700000001</v>
      </c>
      <c r="F158" s="2" t="b">
        <f t="shared" si="4"/>
        <v>0</v>
      </c>
      <c r="G158">
        <v>0.47035513899999998</v>
      </c>
      <c r="H158">
        <v>6.0101479999999999E-2</v>
      </c>
      <c r="I158" s="1">
        <v>0.46620539999999999</v>
      </c>
      <c r="J158" s="1">
        <v>0.81239740000000005</v>
      </c>
      <c r="K158" s="3" t="b">
        <f t="shared" si="5"/>
        <v>0</v>
      </c>
    </row>
    <row r="159" spans="1:11">
      <c r="A159" t="s">
        <v>161</v>
      </c>
      <c r="B159">
        <v>0.27254632000000001</v>
      </c>
      <c r="C159">
        <v>-2.2766755E-2</v>
      </c>
      <c r="D159">
        <v>0.47323316900000001</v>
      </c>
      <c r="E159">
        <v>0.99993727700000001</v>
      </c>
      <c r="F159" s="2" t="b">
        <f t="shared" si="4"/>
        <v>0</v>
      </c>
      <c r="G159">
        <v>9.784259E-3</v>
      </c>
      <c r="H159">
        <v>2.3707821099999999</v>
      </c>
      <c r="I159" s="1">
        <v>5.0055599999999998E-4</v>
      </c>
      <c r="J159" s="1">
        <v>1.0119599999999999E-2</v>
      </c>
      <c r="K159" s="3" t="b">
        <f t="shared" si="5"/>
        <v>1</v>
      </c>
    </row>
    <row r="160" spans="1:11">
      <c r="A160" t="s">
        <v>162</v>
      </c>
      <c r="B160">
        <v>0.42325688</v>
      </c>
      <c r="C160">
        <v>-2.3813944E-2</v>
      </c>
      <c r="D160">
        <v>0.47573163099999999</v>
      </c>
      <c r="E160">
        <v>0.99993727700000001</v>
      </c>
      <c r="F160" s="2" t="b">
        <f t="shared" si="4"/>
        <v>0</v>
      </c>
      <c r="G160">
        <v>0.1902131</v>
      </c>
      <c r="H160">
        <v>0.88735472999999998</v>
      </c>
      <c r="I160" s="1">
        <v>0.10809299999999999</v>
      </c>
      <c r="J160" s="1">
        <v>0.45257150000000002</v>
      </c>
      <c r="K160" s="3" t="b">
        <f t="shared" si="5"/>
        <v>0</v>
      </c>
    </row>
    <row r="161" spans="1:11">
      <c r="A161" t="s">
        <v>163</v>
      </c>
      <c r="B161">
        <v>0.37302649999999998</v>
      </c>
      <c r="C161">
        <v>-2.4947852999999999E-2</v>
      </c>
      <c r="D161">
        <v>0.47605393099999999</v>
      </c>
      <c r="E161">
        <v>0.99993727700000001</v>
      </c>
      <c r="F161" s="2" t="b">
        <f t="shared" si="4"/>
        <v>0</v>
      </c>
      <c r="G161">
        <v>0.38050495699999998</v>
      </c>
      <c r="H161">
        <v>0.30086759000000002</v>
      </c>
      <c r="I161" s="1">
        <v>0.33635799999999999</v>
      </c>
      <c r="J161" s="1">
        <v>0.70492109999999997</v>
      </c>
      <c r="K161" s="3" t="b">
        <f t="shared" si="5"/>
        <v>0</v>
      </c>
    </row>
    <row r="162" spans="1:11">
      <c r="A162" t="s">
        <v>164</v>
      </c>
      <c r="B162">
        <v>0.45788877</v>
      </c>
      <c r="C162">
        <v>2.2816768000000001E-2</v>
      </c>
      <c r="D162">
        <v>0.47611989199999999</v>
      </c>
      <c r="E162">
        <v>0.901724631</v>
      </c>
      <c r="F162" s="2" t="b">
        <f t="shared" si="4"/>
        <v>0</v>
      </c>
      <c r="G162">
        <v>0.40813882000000001</v>
      </c>
      <c r="H162">
        <v>-0.21441969</v>
      </c>
      <c r="I162" s="1">
        <v>0.3811794</v>
      </c>
      <c r="J162" s="1">
        <v>0.99999979999999999</v>
      </c>
      <c r="K162" s="3" t="b">
        <f t="shared" si="5"/>
        <v>0</v>
      </c>
    </row>
    <row r="163" spans="1:11">
      <c r="A163" t="s">
        <v>165</v>
      </c>
      <c r="B163">
        <v>0.44420166999999999</v>
      </c>
      <c r="C163">
        <v>2.0674273999999999E-2</v>
      </c>
      <c r="D163">
        <v>0.47839954099999998</v>
      </c>
      <c r="E163">
        <v>0.901724631</v>
      </c>
      <c r="F163" s="2" t="b">
        <f t="shared" si="4"/>
        <v>0</v>
      </c>
      <c r="G163">
        <v>4.5197125999999997E-2</v>
      </c>
      <c r="H163">
        <v>1.71344048</v>
      </c>
      <c r="I163" s="1">
        <v>8.4991960000000005E-3</v>
      </c>
      <c r="J163" s="1">
        <v>6.5037330000000004E-2</v>
      </c>
      <c r="K163" s="3" t="b">
        <f t="shared" si="5"/>
        <v>0</v>
      </c>
    </row>
    <row r="164" spans="1:11">
      <c r="A164" t="s">
        <v>166</v>
      </c>
      <c r="B164">
        <v>0.45372266</v>
      </c>
      <c r="C164">
        <v>1.9259885000000001E-2</v>
      </c>
      <c r="D164">
        <v>0.47949135500000001</v>
      </c>
      <c r="E164">
        <v>0.901724631</v>
      </c>
      <c r="F164" s="2" t="b">
        <f t="shared" si="4"/>
        <v>0</v>
      </c>
      <c r="G164">
        <v>7.6806410000000002E-3</v>
      </c>
      <c r="H164">
        <v>2.4794039699999999</v>
      </c>
      <c r="I164" s="1">
        <v>3.0546300000000001E-4</v>
      </c>
      <c r="J164" s="1">
        <v>7.680213E-3</v>
      </c>
      <c r="K164" s="3" t="b">
        <f t="shared" si="5"/>
        <v>1</v>
      </c>
    </row>
    <row r="165" spans="1:11">
      <c r="A165" t="s">
        <v>167</v>
      </c>
      <c r="B165">
        <v>0.47468234999999998</v>
      </c>
      <c r="C165">
        <v>-1.3094387000000001E-2</v>
      </c>
      <c r="D165">
        <v>0.48701046100000001</v>
      </c>
      <c r="E165">
        <v>0.99993727700000001</v>
      </c>
      <c r="F165" s="2" t="b">
        <f t="shared" si="4"/>
        <v>0</v>
      </c>
      <c r="G165">
        <v>0.45667802899999999</v>
      </c>
      <c r="H165">
        <v>0.10841669</v>
      </c>
      <c r="I165" s="1">
        <v>0.43972</v>
      </c>
      <c r="J165" s="1">
        <v>0.79784250000000001</v>
      </c>
      <c r="K165" s="3" t="b">
        <f t="shared" si="5"/>
        <v>0</v>
      </c>
    </row>
    <row r="166" spans="1:11">
      <c r="A166" t="s">
        <v>168</v>
      </c>
      <c r="B166">
        <v>0.44481145999999999</v>
      </c>
      <c r="C166">
        <v>1.0938435E-2</v>
      </c>
      <c r="D166">
        <v>0.48860389799999998</v>
      </c>
      <c r="E166">
        <v>0.901724631</v>
      </c>
      <c r="F166" s="2" t="b">
        <f t="shared" si="4"/>
        <v>0</v>
      </c>
      <c r="G166">
        <v>0.27803560100000002</v>
      </c>
      <c r="H166">
        <v>0.58494676000000001</v>
      </c>
      <c r="I166" s="1">
        <v>0.20694309999999999</v>
      </c>
      <c r="J166" s="1">
        <v>0.5970818</v>
      </c>
      <c r="K166" s="3" t="b">
        <f t="shared" si="5"/>
        <v>0</v>
      </c>
    </row>
    <row r="167" spans="1:11">
      <c r="A167" t="s">
        <v>169</v>
      </c>
      <c r="B167">
        <v>0.3502094</v>
      </c>
      <c r="C167">
        <v>1.0728157E-2</v>
      </c>
      <c r="D167">
        <v>0.48907738699999997</v>
      </c>
      <c r="E167">
        <v>0.901724631</v>
      </c>
      <c r="F167" s="2" t="b">
        <f t="shared" si="4"/>
        <v>0</v>
      </c>
      <c r="G167">
        <v>0.244295874</v>
      </c>
      <c r="H167">
        <v>0.63557125999999997</v>
      </c>
      <c r="I167" s="1">
        <v>0.18516440000000001</v>
      </c>
      <c r="J167" s="1">
        <v>0.57134079999999998</v>
      </c>
      <c r="K167" s="3" t="b">
        <f t="shared" si="5"/>
        <v>0</v>
      </c>
    </row>
    <row r="168" spans="1:11">
      <c r="A168" t="s">
        <v>170</v>
      </c>
      <c r="B168">
        <v>0.29893606</v>
      </c>
      <c r="C168">
        <v>6.3140820000000004E-3</v>
      </c>
      <c r="D168">
        <v>0.49363591000000001</v>
      </c>
      <c r="E168">
        <v>0.901724631</v>
      </c>
      <c r="F168" s="2" t="b">
        <f t="shared" si="4"/>
        <v>0</v>
      </c>
      <c r="G168">
        <v>0.369018128</v>
      </c>
      <c r="H168">
        <v>0.33401455000000002</v>
      </c>
      <c r="I168" s="1">
        <v>0.31864510000000001</v>
      </c>
      <c r="J168" s="1">
        <v>0.70492109999999997</v>
      </c>
      <c r="K168" s="3" t="b">
        <f t="shared" si="5"/>
        <v>0</v>
      </c>
    </row>
    <row r="169" spans="1:11">
      <c r="A169" t="s">
        <v>171</v>
      </c>
      <c r="B169">
        <v>0.43882349999999998</v>
      </c>
      <c r="C169">
        <v>1.9873550000000001E-3</v>
      </c>
      <c r="D169">
        <v>0.49735490100000002</v>
      </c>
      <c r="E169">
        <v>0.901724631</v>
      </c>
      <c r="F169" s="2" t="b">
        <f t="shared" si="4"/>
        <v>0</v>
      </c>
      <c r="G169">
        <v>4.5864395000000002E-2</v>
      </c>
      <c r="H169">
        <v>1.7363017000000001</v>
      </c>
      <c r="I169" s="1">
        <v>9.1980010000000008E-3</v>
      </c>
      <c r="J169" s="1">
        <v>6.7451999999999998E-2</v>
      </c>
      <c r="K169" s="3" t="b">
        <f t="shared" si="5"/>
        <v>0</v>
      </c>
    </row>
    <row r="170" spans="1:11">
      <c r="A170" t="s">
        <v>172</v>
      </c>
      <c r="B170">
        <v>0.42864954</v>
      </c>
      <c r="C170">
        <v>1.4637319999999999E-3</v>
      </c>
      <c r="D170">
        <v>0.49809985699999998</v>
      </c>
      <c r="E170">
        <v>0.901724631</v>
      </c>
      <c r="F170" s="2" t="b">
        <f t="shared" si="4"/>
        <v>0</v>
      </c>
      <c r="G170">
        <v>9.8409163999999993E-2</v>
      </c>
      <c r="H170">
        <v>1.2961094399999999</v>
      </c>
      <c r="I170" s="1">
        <v>3.4839719999999998E-2</v>
      </c>
      <c r="J170" s="1">
        <v>0.18557190000000001</v>
      </c>
      <c r="K170" s="3" t="b">
        <f t="shared" si="5"/>
        <v>0</v>
      </c>
    </row>
    <row r="171" spans="1:11">
      <c r="A171" t="s">
        <v>173</v>
      </c>
      <c r="B171" t="s">
        <v>174</v>
      </c>
      <c r="C171" t="s">
        <v>174</v>
      </c>
      <c r="D171" t="s">
        <v>174</v>
      </c>
      <c r="E171" t="s">
        <v>174</v>
      </c>
      <c r="F171" s="2" t="b">
        <f t="shared" si="4"/>
        <v>0</v>
      </c>
      <c r="G171" t="s">
        <v>174</v>
      </c>
      <c r="H171" t="s">
        <v>174</v>
      </c>
      <c r="I171" t="s">
        <v>174</v>
      </c>
      <c r="J171" t="s">
        <v>174</v>
      </c>
      <c r="K171" s="3" t="b">
        <f t="shared" si="5"/>
        <v>0</v>
      </c>
    </row>
    <row r="172" spans="1:11">
      <c r="A172" t="s">
        <v>175</v>
      </c>
      <c r="B172" t="s">
        <v>174</v>
      </c>
      <c r="C172" t="s">
        <v>174</v>
      </c>
      <c r="D172" t="s">
        <v>174</v>
      </c>
      <c r="E172" t="s">
        <v>174</v>
      </c>
      <c r="F172" s="2" t="b">
        <f t="shared" si="4"/>
        <v>0</v>
      </c>
      <c r="G172" t="s">
        <v>174</v>
      </c>
      <c r="H172" t="s">
        <v>174</v>
      </c>
      <c r="I172" t="s">
        <v>174</v>
      </c>
      <c r="J172" t="s">
        <v>174</v>
      </c>
      <c r="K172" s="3" t="b">
        <f t="shared" si="5"/>
        <v>0</v>
      </c>
    </row>
    <row r="173" spans="1:11">
      <c r="A173" t="s">
        <v>176</v>
      </c>
      <c r="B173" t="s">
        <v>174</v>
      </c>
      <c r="C173" t="s">
        <v>174</v>
      </c>
      <c r="D173" t="s">
        <v>174</v>
      </c>
      <c r="E173" t="s">
        <v>174</v>
      </c>
      <c r="F173" s="2" t="b">
        <f t="shared" si="4"/>
        <v>0</v>
      </c>
      <c r="G173" t="s">
        <v>174</v>
      </c>
      <c r="H173" t="s">
        <v>174</v>
      </c>
      <c r="I173" t="s">
        <v>174</v>
      </c>
      <c r="J173" t="s">
        <v>174</v>
      </c>
      <c r="K173" s="3" t="b">
        <f t="shared" si="5"/>
        <v>0</v>
      </c>
    </row>
    <row r="174" spans="1:11">
      <c r="A174" t="s">
        <v>177</v>
      </c>
      <c r="B174" t="s">
        <v>174</v>
      </c>
      <c r="C174" t="s">
        <v>174</v>
      </c>
      <c r="D174" t="s">
        <v>174</v>
      </c>
      <c r="E174" t="s">
        <v>174</v>
      </c>
      <c r="F174" s="2" t="b">
        <f t="shared" si="4"/>
        <v>0</v>
      </c>
      <c r="G174" t="s">
        <v>174</v>
      </c>
      <c r="H174" t="s">
        <v>174</v>
      </c>
      <c r="I174" t="s">
        <v>174</v>
      </c>
      <c r="J174" t="s">
        <v>174</v>
      </c>
      <c r="K174" s="3" t="b">
        <f t="shared" si="5"/>
        <v>0</v>
      </c>
    </row>
    <row r="175" spans="1:11">
      <c r="A175" t="s">
        <v>178</v>
      </c>
      <c r="B175" t="s">
        <v>174</v>
      </c>
      <c r="C175" t="s">
        <v>174</v>
      </c>
      <c r="D175" t="s">
        <v>174</v>
      </c>
      <c r="E175" t="s">
        <v>174</v>
      </c>
      <c r="F175" s="2" t="b">
        <f t="shared" si="4"/>
        <v>0</v>
      </c>
      <c r="G175" t="s">
        <v>174</v>
      </c>
      <c r="H175" t="s">
        <v>174</v>
      </c>
      <c r="I175" t="s">
        <v>174</v>
      </c>
      <c r="J175" t="s">
        <v>174</v>
      </c>
      <c r="K175" s="3" t="b">
        <f t="shared" si="5"/>
        <v>0</v>
      </c>
    </row>
    <row r="176" spans="1:11">
      <c r="A176" t="s">
        <v>179</v>
      </c>
      <c r="B176" t="s">
        <v>174</v>
      </c>
      <c r="C176" t="s">
        <v>174</v>
      </c>
      <c r="D176" t="s">
        <v>174</v>
      </c>
      <c r="E176" t="s">
        <v>174</v>
      </c>
      <c r="F176" s="2" t="b">
        <f t="shared" si="4"/>
        <v>0</v>
      </c>
      <c r="G176" t="s">
        <v>174</v>
      </c>
      <c r="H176" t="s">
        <v>174</v>
      </c>
      <c r="I176" t="s">
        <v>174</v>
      </c>
      <c r="J176" t="s">
        <v>174</v>
      </c>
      <c r="K176" s="3" t="b">
        <f t="shared" si="5"/>
        <v>0</v>
      </c>
    </row>
    <row r="177" spans="1:11">
      <c r="A177" t="s">
        <v>180</v>
      </c>
      <c r="B177" t="s">
        <v>174</v>
      </c>
      <c r="C177" t="s">
        <v>174</v>
      </c>
      <c r="D177" t="s">
        <v>174</v>
      </c>
      <c r="E177" t="s">
        <v>174</v>
      </c>
      <c r="F177" s="2" t="b">
        <f t="shared" si="4"/>
        <v>0</v>
      </c>
      <c r="G177" t="s">
        <v>174</v>
      </c>
      <c r="H177" t="s">
        <v>174</v>
      </c>
      <c r="I177" t="s">
        <v>174</v>
      </c>
      <c r="J177" t="s">
        <v>174</v>
      </c>
      <c r="K177" s="3" t="b">
        <f t="shared" si="5"/>
        <v>0</v>
      </c>
    </row>
    <row r="178" spans="1:11">
      <c r="A178" t="s">
        <v>181</v>
      </c>
      <c r="B178" t="s">
        <v>174</v>
      </c>
      <c r="C178" t="s">
        <v>174</v>
      </c>
      <c r="D178" t="s">
        <v>174</v>
      </c>
      <c r="E178" t="s">
        <v>174</v>
      </c>
      <c r="F178" s="2" t="b">
        <f t="shared" si="4"/>
        <v>0</v>
      </c>
      <c r="G178">
        <v>0.29567818099999998</v>
      </c>
      <c r="H178">
        <v>-0.52235852000000005</v>
      </c>
      <c r="I178" s="1">
        <v>0.23572670000000001</v>
      </c>
      <c r="J178" s="1">
        <v>0.99999979999999999</v>
      </c>
      <c r="K178" s="3" t="b">
        <f t="shared" si="5"/>
        <v>0</v>
      </c>
    </row>
    <row r="179" spans="1:11">
      <c r="A179" t="s">
        <v>182</v>
      </c>
      <c r="B179" t="s">
        <v>174</v>
      </c>
      <c r="C179" t="s">
        <v>174</v>
      </c>
      <c r="D179" t="s">
        <v>174</v>
      </c>
      <c r="E179" t="s">
        <v>174</v>
      </c>
      <c r="F179" s="2" t="b">
        <f t="shared" si="4"/>
        <v>0</v>
      </c>
      <c r="G179" t="s">
        <v>174</v>
      </c>
      <c r="H179" t="s">
        <v>174</v>
      </c>
      <c r="I179" t="s">
        <v>174</v>
      </c>
      <c r="J179" t="s">
        <v>174</v>
      </c>
      <c r="K179" s="3" t="b">
        <f t="shared" si="5"/>
        <v>0</v>
      </c>
    </row>
    <row r="180" spans="1:11">
      <c r="A180" t="s">
        <v>183</v>
      </c>
      <c r="B180" t="s">
        <v>174</v>
      </c>
      <c r="C180" t="s">
        <v>174</v>
      </c>
      <c r="D180" t="s">
        <v>174</v>
      </c>
      <c r="E180" t="s">
        <v>174</v>
      </c>
      <c r="F180" s="2" t="b">
        <f t="shared" si="4"/>
        <v>0</v>
      </c>
      <c r="G180" t="s">
        <v>174</v>
      </c>
      <c r="H180" t="s">
        <v>174</v>
      </c>
      <c r="I180" t="s">
        <v>174</v>
      </c>
      <c r="J180" t="s">
        <v>174</v>
      </c>
      <c r="K180" s="3" t="b">
        <f t="shared" si="5"/>
        <v>0</v>
      </c>
    </row>
    <row r="181" spans="1:11">
      <c r="A181" t="s">
        <v>184</v>
      </c>
      <c r="B181" t="s">
        <v>174</v>
      </c>
      <c r="C181" t="s">
        <v>174</v>
      </c>
      <c r="D181" t="s">
        <v>174</v>
      </c>
      <c r="E181" t="s">
        <v>174</v>
      </c>
      <c r="F181" s="2" t="b">
        <f t="shared" si="4"/>
        <v>0</v>
      </c>
      <c r="G181" t="s">
        <v>174</v>
      </c>
      <c r="H181" t="s">
        <v>174</v>
      </c>
      <c r="I181" t="s">
        <v>174</v>
      </c>
      <c r="J181" t="s">
        <v>174</v>
      </c>
      <c r="K181" s="3" t="b">
        <f t="shared" si="5"/>
        <v>0</v>
      </c>
    </row>
    <row r="182" spans="1:11">
      <c r="A182" t="s">
        <v>185</v>
      </c>
      <c r="B182" t="s">
        <v>174</v>
      </c>
      <c r="C182" t="s">
        <v>174</v>
      </c>
      <c r="D182" t="s">
        <v>174</v>
      </c>
      <c r="E182" t="s">
        <v>174</v>
      </c>
      <c r="F182" s="2" t="b">
        <f t="shared" si="4"/>
        <v>0</v>
      </c>
      <c r="G182" t="s">
        <v>174</v>
      </c>
      <c r="H182" t="s">
        <v>174</v>
      </c>
      <c r="I182" t="s">
        <v>174</v>
      </c>
      <c r="J182" t="s">
        <v>174</v>
      </c>
      <c r="K182" s="3" t="b">
        <f t="shared" si="5"/>
        <v>0</v>
      </c>
    </row>
    <row r="183" spans="1:11">
      <c r="A183" t="s">
        <v>186</v>
      </c>
      <c r="B183" t="s">
        <v>174</v>
      </c>
      <c r="C183" t="s">
        <v>174</v>
      </c>
      <c r="D183" t="s">
        <v>174</v>
      </c>
      <c r="E183" t="s">
        <v>174</v>
      </c>
      <c r="F183" s="2" t="b">
        <f t="shared" si="4"/>
        <v>0</v>
      </c>
      <c r="G183">
        <v>0.38502823800000002</v>
      </c>
      <c r="H183">
        <v>-0.24701201</v>
      </c>
      <c r="I183" s="1">
        <v>0.3673785</v>
      </c>
      <c r="J183" s="1">
        <v>0.99999979999999999</v>
      </c>
      <c r="K183" s="3" t="b">
        <f t="shared" si="5"/>
        <v>0</v>
      </c>
    </row>
    <row r="184" spans="1:11">
      <c r="A184" t="s">
        <v>187</v>
      </c>
      <c r="B184" t="s">
        <v>174</v>
      </c>
      <c r="C184" t="s">
        <v>174</v>
      </c>
      <c r="D184" t="s">
        <v>174</v>
      </c>
      <c r="E184" t="s">
        <v>174</v>
      </c>
      <c r="F184" s="2" t="b">
        <f t="shared" si="4"/>
        <v>0</v>
      </c>
      <c r="G184" t="s">
        <v>174</v>
      </c>
      <c r="H184" t="s">
        <v>174</v>
      </c>
      <c r="I184" t="s">
        <v>174</v>
      </c>
      <c r="J184" t="s">
        <v>174</v>
      </c>
      <c r="K184" s="3" t="b">
        <f t="shared" si="5"/>
        <v>0</v>
      </c>
    </row>
    <row r="185" spans="1:11">
      <c r="A185" t="s">
        <v>188</v>
      </c>
      <c r="B185" t="s">
        <v>174</v>
      </c>
      <c r="C185" t="s">
        <v>174</v>
      </c>
      <c r="D185" t="s">
        <v>174</v>
      </c>
      <c r="E185" t="s">
        <v>174</v>
      </c>
      <c r="F185" s="2" t="b">
        <f t="shared" si="4"/>
        <v>0</v>
      </c>
      <c r="G185" t="s">
        <v>174</v>
      </c>
      <c r="H185" t="s">
        <v>174</v>
      </c>
      <c r="I185" t="s">
        <v>174</v>
      </c>
      <c r="J185" t="s">
        <v>174</v>
      </c>
      <c r="K185" s="3" t="b">
        <f t="shared" si="5"/>
        <v>0</v>
      </c>
    </row>
    <row r="186" spans="1:11">
      <c r="A186" t="s">
        <v>189</v>
      </c>
      <c r="B186" t="s">
        <v>174</v>
      </c>
      <c r="C186" t="s">
        <v>174</v>
      </c>
      <c r="D186" t="s">
        <v>174</v>
      </c>
      <c r="E186" t="s">
        <v>174</v>
      </c>
      <c r="F186" s="2" t="b">
        <f t="shared" si="4"/>
        <v>0</v>
      </c>
      <c r="G186" t="s">
        <v>174</v>
      </c>
      <c r="H186" t="s">
        <v>174</v>
      </c>
      <c r="I186" t="s">
        <v>174</v>
      </c>
      <c r="J186" t="s">
        <v>174</v>
      </c>
      <c r="K186" s="3" t="b">
        <f t="shared" si="5"/>
        <v>0</v>
      </c>
    </row>
    <row r="187" spans="1:11">
      <c r="A187" t="s">
        <v>190</v>
      </c>
      <c r="B187" t="s">
        <v>174</v>
      </c>
      <c r="C187" t="s">
        <v>174</v>
      </c>
      <c r="D187" t="s">
        <v>174</v>
      </c>
      <c r="E187" t="s">
        <v>174</v>
      </c>
      <c r="F187" s="2" t="b">
        <f t="shared" si="4"/>
        <v>0</v>
      </c>
      <c r="G187" t="s">
        <v>174</v>
      </c>
      <c r="H187" t="s">
        <v>174</v>
      </c>
      <c r="I187" t="s">
        <v>174</v>
      </c>
      <c r="J187" t="s">
        <v>174</v>
      </c>
      <c r="K187" s="3" t="b">
        <f t="shared" si="5"/>
        <v>0</v>
      </c>
    </row>
    <row r="188" spans="1:11">
      <c r="A188" t="s">
        <v>191</v>
      </c>
      <c r="B188" t="s">
        <v>174</v>
      </c>
      <c r="C188" t="s">
        <v>174</v>
      </c>
      <c r="D188" t="s">
        <v>174</v>
      </c>
      <c r="E188" t="s">
        <v>174</v>
      </c>
      <c r="F188" s="2" t="b">
        <f t="shared" si="4"/>
        <v>0</v>
      </c>
      <c r="G188" t="s">
        <v>174</v>
      </c>
      <c r="H188" t="s">
        <v>174</v>
      </c>
      <c r="I188" t="s">
        <v>174</v>
      </c>
      <c r="J188" t="s">
        <v>174</v>
      </c>
      <c r="K188" s="3" t="b">
        <f t="shared" si="5"/>
        <v>0</v>
      </c>
    </row>
    <row r="189" spans="1:11">
      <c r="A189" t="s">
        <v>192</v>
      </c>
      <c r="B189" t="s">
        <v>174</v>
      </c>
      <c r="C189" t="s">
        <v>174</v>
      </c>
      <c r="D189" t="s">
        <v>174</v>
      </c>
      <c r="E189" t="s">
        <v>174</v>
      </c>
      <c r="F189" s="2" t="b">
        <f t="shared" si="4"/>
        <v>0</v>
      </c>
      <c r="G189">
        <v>0.34966104199999998</v>
      </c>
      <c r="H189">
        <v>-0.34072306000000002</v>
      </c>
      <c r="I189" s="1">
        <v>0.31897750000000002</v>
      </c>
      <c r="J189" s="1">
        <v>0.99999979999999999</v>
      </c>
      <c r="K189" s="3" t="b">
        <f t="shared" si="5"/>
        <v>0</v>
      </c>
    </row>
    <row r="190" spans="1:11">
      <c r="A190" t="s">
        <v>193</v>
      </c>
      <c r="B190" t="s">
        <v>174</v>
      </c>
      <c r="C190" t="s">
        <v>174</v>
      </c>
      <c r="D190" t="s">
        <v>174</v>
      </c>
      <c r="E190" t="s">
        <v>174</v>
      </c>
      <c r="F190" s="2" t="b">
        <f t="shared" si="4"/>
        <v>0</v>
      </c>
      <c r="G190" t="s">
        <v>174</v>
      </c>
      <c r="H190" t="s">
        <v>174</v>
      </c>
      <c r="I190" t="s">
        <v>174</v>
      </c>
      <c r="J190" t="s">
        <v>174</v>
      </c>
      <c r="K190" s="3" t="b">
        <f t="shared" si="5"/>
        <v>0</v>
      </c>
    </row>
    <row r="191" spans="1:11">
      <c r="A191" t="s">
        <v>194</v>
      </c>
      <c r="B191" t="s">
        <v>174</v>
      </c>
      <c r="C191" t="s">
        <v>174</v>
      </c>
      <c r="D191" t="s">
        <v>174</v>
      </c>
      <c r="E191" t="s">
        <v>174</v>
      </c>
      <c r="F191" s="2" t="b">
        <f t="shared" si="4"/>
        <v>0</v>
      </c>
      <c r="G191" t="s">
        <v>174</v>
      </c>
      <c r="H191" t="s">
        <v>174</v>
      </c>
      <c r="I191" t="s">
        <v>174</v>
      </c>
      <c r="J191" t="s">
        <v>174</v>
      </c>
      <c r="K191" s="3" t="b">
        <f t="shared" si="5"/>
        <v>0</v>
      </c>
    </row>
    <row r="192" spans="1:11">
      <c r="A192" t="s">
        <v>195</v>
      </c>
      <c r="B192" t="s">
        <v>174</v>
      </c>
      <c r="C192" t="s">
        <v>174</v>
      </c>
      <c r="D192" t="s">
        <v>174</v>
      </c>
      <c r="E192" t="s">
        <v>174</v>
      </c>
      <c r="F192" s="2" t="b">
        <f t="shared" si="4"/>
        <v>0</v>
      </c>
      <c r="G192">
        <v>0.29304944799999999</v>
      </c>
      <c r="H192">
        <v>-0.47375734000000003</v>
      </c>
      <c r="I192" s="1">
        <v>0.25523309999999999</v>
      </c>
      <c r="J192" s="1">
        <v>0.99999979999999999</v>
      </c>
      <c r="K192" s="3" t="b">
        <f t="shared" si="5"/>
        <v>0</v>
      </c>
    </row>
    <row r="193" spans="1:11">
      <c r="A193" t="s">
        <v>196</v>
      </c>
      <c r="B193" t="s">
        <v>174</v>
      </c>
      <c r="C193" t="s">
        <v>174</v>
      </c>
      <c r="D193" t="s">
        <v>174</v>
      </c>
      <c r="E193" t="s">
        <v>174</v>
      </c>
      <c r="F193" s="2" t="b">
        <f t="shared" si="4"/>
        <v>0</v>
      </c>
      <c r="G193" t="s">
        <v>174</v>
      </c>
      <c r="H193" t="s">
        <v>174</v>
      </c>
      <c r="I193" t="s">
        <v>174</v>
      </c>
      <c r="J193" t="s">
        <v>174</v>
      </c>
      <c r="K193" s="3" t="b">
        <f t="shared" si="5"/>
        <v>0</v>
      </c>
    </row>
    <row r="194" spans="1:11">
      <c r="A194" t="s">
        <v>197</v>
      </c>
      <c r="B194" t="s">
        <v>174</v>
      </c>
      <c r="C194" t="s">
        <v>174</v>
      </c>
      <c r="D194" t="s">
        <v>174</v>
      </c>
      <c r="E194" t="s">
        <v>174</v>
      </c>
      <c r="F194" s="2" t="b">
        <f t="shared" si="4"/>
        <v>0</v>
      </c>
      <c r="G194" t="s">
        <v>174</v>
      </c>
      <c r="H194" t="s">
        <v>174</v>
      </c>
      <c r="I194" t="s">
        <v>174</v>
      </c>
      <c r="J194" t="s">
        <v>174</v>
      </c>
      <c r="K194" s="3" t="b">
        <f t="shared" si="5"/>
        <v>0</v>
      </c>
    </row>
    <row r="195" spans="1:11">
      <c r="A195" t="s">
        <v>198</v>
      </c>
      <c r="B195" t="s">
        <v>174</v>
      </c>
      <c r="C195" t="s">
        <v>174</v>
      </c>
      <c r="D195" t="s">
        <v>174</v>
      </c>
      <c r="E195" t="s">
        <v>174</v>
      </c>
      <c r="F195" s="2" t="b">
        <f t="shared" ref="F195:F206" si="6">D195&lt;0.001</f>
        <v>0</v>
      </c>
      <c r="G195">
        <v>3.0315571999999999E-2</v>
      </c>
      <c r="H195">
        <v>2.0451665600000002</v>
      </c>
      <c r="I195" s="1">
        <v>4.0767449999999997E-3</v>
      </c>
      <c r="J195" s="1">
        <v>3.7763539999999998E-2</v>
      </c>
      <c r="K195" s="3" t="b">
        <f t="shared" ref="K195:K206" si="7">I195&lt;0.001</f>
        <v>0</v>
      </c>
    </row>
    <row r="196" spans="1:11">
      <c r="A196" t="s">
        <v>199</v>
      </c>
      <c r="B196" t="s">
        <v>174</v>
      </c>
      <c r="C196" t="s">
        <v>174</v>
      </c>
      <c r="D196" t="s">
        <v>174</v>
      </c>
      <c r="E196" t="s">
        <v>174</v>
      </c>
      <c r="F196" s="2" t="b">
        <f t="shared" si="6"/>
        <v>0</v>
      </c>
      <c r="G196" t="s">
        <v>174</v>
      </c>
      <c r="H196" t="s">
        <v>174</v>
      </c>
      <c r="I196" t="s">
        <v>174</v>
      </c>
      <c r="J196" t="s">
        <v>174</v>
      </c>
      <c r="K196" s="3" t="b">
        <f t="shared" si="7"/>
        <v>0</v>
      </c>
    </row>
    <row r="197" spans="1:11">
      <c r="A197" t="s">
        <v>200</v>
      </c>
      <c r="B197" t="s">
        <v>174</v>
      </c>
      <c r="C197" t="s">
        <v>174</v>
      </c>
      <c r="D197" t="s">
        <v>174</v>
      </c>
      <c r="E197" t="s">
        <v>174</v>
      </c>
      <c r="F197" s="2" t="b">
        <f t="shared" si="6"/>
        <v>0</v>
      </c>
      <c r="G197" t="s">
        <v>174</v>
      </c>
      <c r="H197" t="s">
        <v>174</v>
      </c>
      <c r="I197" t="s">
        <v>174</v>
      </c>
      <c r="J197" t="s">
        <v>174</v>
      </c>
      <c r="K197" s="3" t="b">
        <f t="shared" si="7"/>
        <v>0</v>
      </c>
    </row>
    <row r="198" spans="1:11">
      <c r="A198" t="s">
        <v>201</v>
      </c>
      <c r="B198" t="s">
        <v>174</v>
      </c>
      <c r="C198" t="s">
        <v>174</v>
      </c>
      <c r="D198" t="s">
        <v>174</v>
      </c>
      <c r="E198" t="s">
        <v>174</v>
      </c>
      <c r="F198" s="2" t="b">
        <f t="shared" si="6"/>
        <v>0</v>
      </c>
      <c r="G198" t="s">
        <v>174</v>
      </c>
      <c r="H198" t="s">
        <v>174</v>
      </c>
      <c r="I198" t="s">
        <v>174</v>
      </c>
      <c r="J198" t="s">
        <v>174</v>
      </c>
      <c r="K198" s="3" t="b">
        <f t="shared" si="7"/>
        <v>0</v>
      </c>
    </row>
    <row r="199" spans="1:11">
      <c r="A199" t="s">
        <v>202</v>
      </c>
      <c r="B199" t="s">
        <v>174</v>
      </c>
      <c r="C199" t="s">
        <v>174</v>
      </c>
      <c r="D199" t="s">
        <v>174</v>
      </c>
      <c r="E199" t="s">
        <v>174</v>
      </c>
      <c r="F199" s="2" t="b">
        <f t="shared" si="6"/>
        <v>0</v>
      </c>
      <c r="G199" t="s">
        <v>174</v>
      </c>
      <c r="H199" t="s">
        <v>174</v>
      </c>
      <c r="I199" t="s">
        <v>174</v>
      </c>
      <c r="J199" t="s">
        <v>174</v>
      </c>
      <c r="K199" s="3" t="b">
        <f t="shared" si="7"/>
        <v>0</v>
      </c>
    </row>
    <row r="200" spans="1:11">
      <c r="A200" t="s">
        <v>203</v>
      </c>
      <c r="B200" t="s">
        <v>174</v>
      </c>
      <c r="C200" t="s">
        <v>174</v>
      </c>
      <c r="D200" t="s">
        <v>174</v>
      </c>
      <c r="E200" t="s">
        <v>174</v>
      </c>
      <c r="F200" s="2" t="b">
        <f t="shared" si="6"/>
        <v>0</v>
      </c>
      <c r="G200" t="s">
        <v>174</v>
      </c>
      <c r="H200" t="s">
        <v>174</v>
      </c>
      <c r="I200" t="s">
        <v>174</v>
      </c>
      <c r="J200" t="s">
        <v>174</v>
      </c>
      <c r="K200" s="3" t="b">
        <f t="shared" si="7"/>
        <v>0</v>
      </c>
    </row>
    <row r="201" spans="1:11">
      <c r="A201" t="s">
        <v>204</v>
      </c>
      <c r="B201" t="s">
        <v>174</v>
      </c>
      <c r="C201" t="s">
        <v>174</v>
      </c>
      <c r="D201" t="s">
        <v>174</v>
      </c>
      <c r="E201" t="s">
        <v>174</v>
      </c>
      <c r="F201" s="2" t="b">
        <f t="shared" si="6"/>
        <v>0</v>
      </c>
      <c r="G201" t="s">
        <v>174</v>
      </c>
      <c r="H201" t="s">
        <v>174</v>
      </c>
      <c r="I201" t="s">
        <v>174</v>
      </c>
      <c r="J201" t="s">
        <v>174</v>
      </c>
      <c r="K201" s="3" t="b">
        <f t="shared" si="7"/>
        <v>0</v>
      </c>
    </row>
    <row r="202" spans="1:11">
      <c r="A202" t="s">
        <v>205</v>
      </c>
      <c r="B202" t="s">
        <v>174</v>
      </c>
      <c r="C202" t="s">
        <v>174</v>
      </c>
      <c r="D202" t="s">
        <v>174</v>
      </c>
      <c r="E202" t="s">
        <v>174</v>
      </c>
      <c r="F202" s="2" t="b">
        <f t="shared" si="6"/>
        <v>0</v>
      </c>
      <c r="G202" t="s">
        <v>174</v>
      </c>
      <c r="H202" t="s">
        <v>174</v>
      </c>
      <c r="I202" t="s">
        <v>174</v>
      </c>
      <c r="J202" t="s">
        <v>174</v>
      </c>
      <c r="K202" s="3" t="b">
        <f t="shared" si="7"/>
        <v>0</v>
      </c>
    </row>
    <row r="203" spans="1:11">
      <c r="A203" t="s">
        <v>206</v>
      </c>
      <c r="B203" t="s">
        <v>174</v>
      </c>
      <c r="C203" t="s">
        <v>174</v>
      </c>
      <c r="D203" t="s">
        <v>174</v>
      </c>
      <c r="E203" t="s">
        <v>174</v>
      </c>
      <c r="F203" s="2" t="b">
        <f t="shared" si="6"/>
        <v>0</v>
      </c>
      <c r="G203" t="s">
        <v>174</v>
      </c>
      <c r="H203" t="s">
        <v>174</v>
      </c>
      <c r="I203" t="s">
        <v>174</v>
      </c>
      <c r="J203" t="s">
        <v>174</v>
      </c>
      <c r="K203" s="3" t="b">
        <f t="shared" si="7"/>
        <v>0</v>
      </c>
    </row>
    <row r="204" spans="1:11">
      <c r="A204" t="s">
        <v>207</v>
      </c>
      <c r="B204" t="s">
        <v>174</v>
      </c>
      <c r="C204" t="s">
        <v>174</v>
      </c>
      <c r="D204" t="s">
        <v>174</v>
      </c>
      <c r="E204" t="s">
        <v>174</v>
      </c>
      <c r="F204" s="2" t="b">
        <f t="shared" si="6"/>
        <v>0</v>
      </c>
      <c r="G204" t="s">
        <v>174</v>
      </c>
      <c r="H204" t="s">
        <v>174</v>
      </c>
      <c r="I204" t="s">
        <v>174</v>
      </c>
      <c r="J204" t="s">
        <v>174</v>
      </c>
      <c r="K204" s="3" t="b">
        <f t="shared" si="7"/>
        <v>0</v>
      </c>
    </row>
    <row r="205" spans="1:11">
      <c r="A205" t="s">
        <v>208</v>
      </c>
      <c r="B205" t="s">
        <v>174</v>
      </c>
      <c r="C205" t="s">
        <v>174</v>
      </c>
      <c r="D205" t="s">
        <v>174</v>
      </c>
      <c r="E205" t="s">
        <v>174</v>
      </c>
      <c r="F205" s="2" t="b">
        <f t="shared" si="6"/>
        <v>0</v>
      </c>
      <c r="G205">
        <v>0.16638425500000001</v>
      </c>
      <c r="H205">
        <v>0.78166237999999999</v>
      </c>
      <c r="I205" s="1">
        <v>0.1477591</v>
      </c>
      <c r="J205" s="1">
        <v>0.55331070000000004</v>
      </c>
      <c r="K205" s="3" t="b">
        <f t="shared" si="7"/>
        <v>0</v>
      </c>
    </row>
    <row r="206" spans="1:11">
      <c r="A206" t="s">
        <v>209</v>
      </c>
      <c r="B206" t="s">
        <v>174</v>
      </c>
      <c r="C206" t="s">
        <v>174</v>
      </c>
      <c r="D206" t="s">
        <v>174</v>
      </c>
      <c r="E206" t="s">
        <v>174</v>
      </c>
      <c r="F206" s="2" t="b">
        <f t="shared" si="6"/>
        <v>0</v>
      </c>
      <c r="G206">
        <v>0.39659150399999998</v>
      </c>
      <c r="H206">
        <v>0.23264174000000001</v>
      </c>
      <c r="I206" s="1">
        <v>0.37265949999999998</v>
      </c>
      <c r="J206" s="1">
        <v>0.71480030000000006</v>
      </c>
      <c r="K206" s="3" t="b">
        <f t="shared" si="7"/>
        <v>0</v>
      </c>
    </row>
  </sheetData>
  <phoneticPr fontId="18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p&lt;0.00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UserXP</cp:lastModifiedBy>
  <dcterms:created xsi:type="dcterms:W3CDTF">2014-12-22T07:37:45Z</dcterms:created>
  <dcterms:modified xsi:type="dcterms:W3CDTF">2014-12-22T08:39:21Z</dcterms:modified>
</cp:coreProperties>
</file>